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HICKPEA\GWAS\PAPER 2\FRONTIERS\1st Review\UPLOAD\Revised\"/>
    </mc:Choice>
  </mc:AlternateContent>
  <xr:revisionPtr revIDLastSave="0" documentId="13_ncr:1_{8E1C2D90-72A9-4BD8-AACC-2ABBAFEDDB2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hromosome 1" sheetId="1" r:id="rId1"/>
    <sheet name="chromosome 2" sheetId="2" r:id="rId2"/>
    <sheet name="chromosome 3" sheetId="3" r:id="rId3"/>
    <sheet name="chromosome 4" sheetId="4" r:id="rId4"/>
    <sheet name="chromosome 5" sheetId="5" r:id="rId5"/>
    <sheet name="chromosome 6" sheetId="6" r:id="rId6"/>
    <sheet name="chromosome 7" sheetId="7" r:id="rId7"/>
    <sheet name="chromosome 8" sheetId="8" r:id="rId8"/>
  </sheets>
  <calcPr calcId="181029"/>
</workbook>
</file>

<file path=xl/calcChain.xml><?xml version="1.0" encoding="utf-8"?>
<calcChain xmlns="http://schemas.openxmlformats.org/spreadsheetml/2006/main">
  <c r="G3" i="8" l="1"/>
  <c r="G2" i="8"/>
  <c r="G4" i="7"/>
  <c r="G3" i="7"/>
  <c r="G2" i="7"/>
  <c r="G25" i="6"/>
  <c r="G5" i="6"/>
  <c r="G4" i="6"/>
  <c r="G3" i="6"/>
  <c r="G2" i="6"/>
  <c r="G2" i="5"/>
  <c r="G46" i="4"/>
  <c r="G45" i="4"/>
  <c r="G24" i="4"/>
  <c r="G2" i="4"/>
  <c r="G55" i="3"/>
  <c r="G33" i="3"/>
  <c r="G17" i="3"/>
  <c r="G8" i="3"/>
  <c r="G2" i="3"/>
  <c r="G25" i="2"/>
  <c r="G7" i="2"/>
  <c r="G6" i="2"/>
  <c r="G5" i="2"/>
  <c r="G2" i="2"/>
  <c r="G85" i="1"/>
  <c r="G2" i="1"/>
</calcChain>
</file>

<file path=xl/sharedStrings.xml><?xml version="1.0" encoding="utf-8"?>
<sst xmlns="http://schemas.openxmlformats.org/spreadsheetml/2006/main" count="3769" uniqueCount="1958">
  <si>
    <t>Name</t>
  </si>
  <si>
    <t>Unique Name</t>
  </si>
  <si>
    <t>Organism</t>
  </si>
  <si>
    <t>Type</t>
  </si>
  <si>
    <t>Genome/Transcriptome</t>
  </si>
  <si>
    <t>Chromosome/Scaffold</t>
  </si>
  <si>
    <t>Start position</t>
  </si>
  <si>
    <t>Stop position</t>
  </si>
  <si>
    <t>Location</t>
  </si>
  <si>
    <t>BLAST</t>
  </si>
  <si>
    <t>InterPro</t>
  </si>
  <si>
    <t>GO Term</t>
  </si>
  <si>
    <t>GO Accession</t>
  </si>
  <si>
    <t>GenBank Keyword</t>
  </si>
  <si>
    <t>Ca_18526</t>
  </si>
  <si>
    <t>Ca_18526_v1.0_kabuli</t>
  </si>
  <si>
    <t>Cicer arietinum</t>
  </si>
  <si>
    <t>mRNA</t>
  </si>
  <si>
    <t>Cicer arietinum CDC Frontier genome v1.0</t>
  </si>
  <si>
    <t>Ca1</t>
  </si>
  <si>
    <t>Ca1:28007865..28009849</t>
  </si>
  <si>
    <t>tr|F5BCP6|F5BCP6_ONCHC Putative uncharacterized protein HY1 OS=Oncidium hybrid cultivar GN=HY1 PE=4 SV=1</t>
  </si>
  <si>
    <t>COIL; coiled-coil; PFAM; seg; SEG; Transposase_24; Transposase, Ptta/En/Spm, plant; unintegrated</t>
  </si>
  <si>
    <t>Ca_18527</t>
  </si>
  <si>
    <t>Ca_18527_v1.0_kabuli</t>
  </si>
  <si>
    <t>Ca1:27963444..27966511</t>
  </si>
  <si>
    <t>sp|Q05D32|CTSL2_HUMAN CTD small phosphatase-like protein 2 OS=Homo sapiens OX=9606 GN=CTDSPL2 PE=1 SV=2; sp|Q5XIK8|CTSL2_RAT CTD small phosphatase-like protein 2 OS=Rattus norvegicus GN=Ctdspl2 PE=2 SV=1; tr|G7IIV3|G7IIV3_MEDTR CTD small phosphatase-like protein OS=Medicago truncatula GN=MTR_2g049420 PE=4 SV=1</t>
  </si>
  <si>
    <t>catalytic domain of ctd-like phosphatases; Dullard phosphatase domain, eukaryotic; DULLARD PROTEIN-RELATED; FAMILY NOT NAMED; FCP1; GENE3D; HAD-like; HAD-like domain; HIF-SF_euk: Dullard-like phosphatase domain; NIF; NLI interacting factor; no description; PANTHER; PFAM; PROFILE; seg; SEG; SMART; SUPERFAMILY; TIGRFAMs; unintegrated</t>
  </si>
  <si>
    <t>phosphatase activity; protein binding</t>
  </si>
  <si>
    <t>GO:0005515; GO:0016791</t>
  </si>
  <si>
    <t>Ca_18528</t>
  </si>
  <si>
    <t>Ca_18528_v1.0_kabuli</t>
  </si>
  <si>
    <t>Ca1:27958184..27959236</t>
  </si>
  <si>
    <t>sp|P10978|POLX_TOBAC Retrovirus-related Pol polyprotein from transposon TNT 1-94 OS=Nicotiana tabacum OX=4097 PE=2 SV=1; sp|P10978|POLX_TOBAC Retrovirus-related Pol polyprotein from transposon TNT 1-94 OS=Nicotiana tabacum PE=2 SV=1; tr|A5ALH5|A5ALH5_VITVI Putative uncharacterized protein OS=Vitis vinifera GN=VITISV_004341 PE=4 SV=1</t>
  </si>
  <si>
    <t>DNA/RNA polymerases; FAMILY NOT NAMED; PANTHER; PFAM; Reverse transcriptase, RNA-dependent DNA polymerase; RVT_2; seg; SEG; SUPERFAMILY; unintegrated</t>
  </si>
  <si>
    <t>Ca_18529</t>
  </si>
  <si>
    <t>Ca_18529_v1.0_kabuli</t>
  </si>
  <si>
    <t>Ca1:27908104..27908358</t>
  </si>
  <si>
    <t>tr|G7LA24|G7LA24_MEDTR Putative uncharacterized protein OS=Medicago truncatula GN=MTR_8g052440 PE=4 SV=1</t>
  </si>
  <si>
    <t>seg; SEG; unintegrated</t>
  </si>
  <si>
    <t>Ca_18530</t>
  </si>
  <si>
    <t>Ca_18530_v1.0_kabuli</t>
  </si>
  <si>
    <t>Ca1:27798713..27799612</t>
  </si>
  <si>
    <t>sp|Q683D7|MAF5_ARATH Protein MADS AFFECTING FLOWERING 5 OS=Arabidopsis thaliana GN=MAF5 PE=2 SV=2; sp|Q9FIM0|AGL82_ARATH Agamous-like MADS-box protein AGL82 OS=Arabidopsis thaliana OX=3702 GN=AGL82 PE=1 SV=1; tr|Q2HRQ1|Q2HRQ1_MEDTR MADS-box transcription factor OS=Medicago truncatula GN=MTR_2g049610 PE=3 SV=1</t>
  </si>
  <si>
    <t>FAMILY NOT NAMED; MADS_BOX_2;  MADS-BOX PROTEIN (AGL47); MADSDOMAIN; no description; PANTHER; PFAM; PRINTS; PROFILE; seg; SEG; SMART; SRF-like; SRF-TF; SUPERFAMILY; Transcription factor, MADS-box; unintegrated</t>
  </si>
  <si>
    <t>DNA binding; protein dimerization activity</t>
  </si>
  <si>
    <t>GO:0003677; GO:0046983</t>
  </si>
  <si>
    <t>Ca_18590</t>
  </si>
  <si>
    <t>Ca_18590_v1.0_kabuli</t>
  </si>
  <si>
    <t>Ca1:26014694..26015023</t>
  </si>
  <si>
    <t>tr|I1JWL4|I1JWL4_SOYBN Uncharacterized protein OS=Glycine max PE=4 SV=1</t>
  </si>
  <si>
    <t>Aminotransferase-like, plant mobile domain; PFAM; PMD; seg; SEG; unintegrated</t>
  </si>
  <si>
    <t>Ca_18591</t>
  </si>
  <si>
    <t>Ca_18591_v1.0_kabuli</t>
  </si>
  <si>
    <t>Ca1:26025186..26033213</t>
  </si>
  <si>
    <t>sp|Q9S7P5|SPL12_ARATH Squamosa promoter-binding-like protein 12 OS=Arabidopsis thaliana GN=SPL12 PE=1 SV=1; sp|Q9S7P5|SPL12_ARATH Squamosa promoter-binding-like protein 12 OS=Arabidopsis thaliana OX=3702 GN=SPL12 PE=1 SV=1; tr|I1L206|I1L206_SOYBN Uncharacterized protein OS=Glycine max PE=4 SV=2</t>
  </si>
  <si>
    <t>Ankyrin repeat; Ankyrin repeat-containing domain; GENE3D; no description; PFAM; PROFILE; SBP; SBT domain; seg; SEG; SUPERFAMILY; Transcription factor, SBP-box; unintegrated; ZF_SBP</t>
  </si>
  <si>
    <t>DNA binding; nucleus</t>
  </si>
  <si>
    <t>GO:0003677; GO:0005634</t>
  </si>
  <si>
    <t>Ca_18592</t>
  </si>
  <si>
    <t>Ca_18592_v1.0_kabuli</t>
  </si>
  <si>
    <t>Ca1:26072625..26073411</t>
  </si>
  <si>
    <t>Ca_18593</t>
  </si>
  <si>
    <t>Ca_18593_v1.0_kabuli</t>
  </si>
  <si>
    <t>Ca1:26081028..26081570</t>
  </si>
  <si>
    <t>tr|G7KS46|G7KS46_MEDTR Putative uncharacterized protein OS=Medicago truncatula GN=MTR_7g037770 PE=4 SV=1</t>
  </si>
  <si>
    <t>Ca_18594</t>
  </si>
  <si>
    <t>Ca_18594_v1.0_kabuli</t>
  </si>
  <si>
    <t>Ca1:26093183..26094166</t>
  </si>
  <si>
    <t>Ca_18595</t>
  </si>
  <si>
    <t>Ca_18595_v1.0_kabuli</t>
  </si>
  <si>
    <t>Ca1:26129435..26130625</t>
  </si>
  <si>
    <t>sp|A4ULF8|METK_MEDFA S-adenosylmethionine synthase OS=Medicago falcata GN=SAMS PE=1 SV=1; sp|A4ULF8|METK_MEDSF S-adenosylmethionine synthase OS=Medicago sativa subsp. falcata OX=3878 GN=SAMS PE=2 SV=1; tr|C3TS15|C3TS15_CICAR S-adenosylmethionine synthase OS=Cicer arietinum PE=2 SV=1</t>
  </si>
  <si>
    <t>ADOMET_SYNTHASE_1; ADOMET_SYNTHASE_2; FAMILY NOT NAMED; GENE3D; HAMAP; Methionine adenosyltransferase; metK: methionine adenosyltransferase; no description; PANTHER; PFAM; PIR; PROSITE; S-adenosylmethionine synthetase; S-adenosylmethionine synthetase, central domain; S-adenosylmethionine synthetase, conserved site; S-adenosylmethionine synthetase, C-terminal; S-adenosylmethionine synthetase, N-terminal; S-adenosylmethionine synthetase superfamily; S-AdoMet_synt_C; S_AdoMet_synth1; S-AdoMet_synt_M; S-AdoMet_synt_N; seg; SEG; SUPERFAMILY; TIGRFAMs; unintegrated</t>
  </si>
  <si>
    <t>ATP binding; methionine adenosyltransferase activity; S-adenosylmethionine biosynthetic process</t>
  </si>
  <si>
    <t>GO:0004478; GO:0005524; GO:0006556</t>
  </si>
  <si>
    <t>Ca_18596</t>
  </si>
  <si>
    <t>Ca_18596_v1.0_kabuli</t>
  </si>
  <si>
    <t>Ca1:26141973..26143010</t>
  </si>
  <si>
    <t>sp|Q1PEU4|PP201_ARATH Pentatricopeptide repeat-containing protein At2g44880 OS=Arabidopsis thaliana GN=PCMP-E9 PE=2 SV=2; sp|Q1PEU4|PP201_ARATH Pentatricopeptide repeat-containing protein At2g44880 OS=Arabidopsis thaliana OX=3702 GN=PCMP-E9 PE=2 SV=2; tr|A2Q2T1|A2Q2T1_MEDTR Pentatricopeptide repeat-containing protein OS=Medicago truncatula GN=MTR_7g005870 PE=4 SV=1</t>
  </si>
  <si>
    <t>FAMILY NOT NAMED; PANTHER; Pentatricopeptide repeat; PFAM; PPR; PPR_2; PPR: pentatricopeptide repeat domain; PROFILE; seg; SEG; TIGRFAMs; unintegrated</t>
  </si>
  <si>
    <t>Ca_18597</t>
  </si>
  <si>
    <t>Ca_18597_v1.0_kabuli</t>
  </si>
  <si>
    <t>Ca1:26149649..26156387</t>
  </si>
  <si>
    <t>sp|O64495|SDD1_ARATH Subtilisin-like protease SDD1 OS=Arabidopsis thaliana GN=SDD1 PE=2 SV=1; sp|Q9SUN6|SBT22_ARATH Subtilisin-like protease SBT2.2 OS=Arabidopsis thaliana OX=3702 GN=SBT2.2 PE=3 SV=1; tr|I1L210|I1L210_SOYBN Uncharacterized protein OS=Glycine max PE=3 SV=2</t>
  </si>
  <si>
    <t>GENE3D; Inhibitor_I9; no description; PANTHER; Peptidase_S8; Peptidase S8/S53, subtilisin/kexin/sedolisin; Peptidase S8, subtilisin,  Asp-active site; Peptidase S8, subtilisin-related; Peptidase S8, subtilisin, Ser-active site; PFAM; PRINTS; PROPROTEIN CONVERTASE SUBTILISIN/KEXIN; PROSITE; Proteinase inhibitor I9; seg; SEG; SUBTILASE_ASP; SUBTILASE_SER; SUBTILISIN; Subtilisin-like; SUBTILISIN-LIKE PROTEASE (PLANT); SUPERFAMILY; unintegrated</t>
  </si>
  <si>
    <t>identical protein binding; negative regulation of catalytic activity; proteolysis; serine-type endopeptidase activity</t>
  </si>
  <si>
    <t>GO:0004252; GO:0006508; GO:0042802; GO:0043086</t>
  </si>
  <si>
    <t>Ca_18598</t>
  </si>
  <si>
    <t>Ca_18598_v1.0_kabuli</t>
  </si>
  <si>
    <t>Ca1:26232319..26232540</t>
  </si>
  <si>
    <t>Ca_18599</t>
  </si>
  <si>
    <t>Ca_18599_v1.0_kabuli</t>
  </si>
  <si>
    <t>Ca1:26257291..26258664</t>
  </si>
  <si>
    <t>sp|A0A172J2G3|UGT43_PUEML UDP-glycosyltransferase 43 OS=Pueraria montana var. lobata OX=3893 GN=UGT43 PE=1 SV=2; sp|Q2V6K0|UFOG6_FRAAN UDP-glucose flavonoid 3-O-glucosyltransferase 6 OS=Fragaria ananassa GN=GT6 PE=1 SV=1; tr|E9M5E8|E9M5E8_PUEML Glycosyltransferase GT03H24 OS=Pueraria montana var. lobata PE=2 SV=1</t>
  </si>
  <si>
    <t>FAMILY NOT NAMED; GENE3D; no description; PANTHER; PFAM; PROSITE; seg; SEG; SUPERFAMILY; UDP-GLUCOSYLTRANSFERASE; UDP-glucuronosyl/UDP-glucosyltransferase; UDP-Glycosyltransferase/glycogen phosphorylase; UDPGT; unintegrated</t>
  </si>
  <si>
    <t>metabolic process</t>
  </si>
  <si>
    <t>GO:0008152</t>
  </si>
  <si>
    <t>Ca_18600</t>
  </si>
  <si>
    <t>Ca_18600_v1.0_kabuli</t>
  </si>
  <si>
    <t>Ca1:26273581..26273811</t>
  </si>
  <si>
    <t>Ca_18601</t>
  </si>
  <si>
    <t>Ca_18601_v1.0_kabuli</t>
  </si>
  <si>
    <t>Ca1:26309122..26309358</t>
  </si>
  <si>
    <t>Ca_18602</t>
  </si>
  <si>
    <t>Ca_18602_v1.0_kabuli</t>
  </si>
  <si>
    <t>Ca1:26326607..26327791</t>
  </si>
  <si>
    <t>Ca_18603</t>
  </si>
  <si>
    <t>Ca_18603_v1.0_kabuli</t>
  </si>
  <si>
    <t>Ca1:26340509..26341017</t>
  </si>
  <si>
    <t>Ca_18604</t>
  </si>
  <si>
    <t>Ca_18604_v1.0_kabuli</t>
  </si>
  <si>
    <t>Ca1:26355402..26363601</t>
  </si>
  <si>
    <t>sp|Q0WTY4|VPS2B_ARATH Vacuolar protein sorting-associated protein 2 homolog 2 OS=Arabidopsis thaliana GN=VPS2.2 PE=1 SV=2; sp|Q0WTY4|VPS2B_ARATH Vacuolar protein sorting-associated protein 2 homolog 2 OS=Arabidopsis thaliana OX=3702 GN=VPS2.2 PE=1 SV=2; tr|I1L219|I1L219_SOYBN Uncharacterized protein OS=Glycine max PE=4 SV=1</t>
  </si>
  <si>
    <t>CHARGED MULTIVESICULAR BODY PROTEIN; CHARGED MULTIVESICULAR BODY PROTEIN 2A (CHROMATIN-MODIFYING PROTEIN 2A)(CHMP2A)(VACUOLAR PROTEIN-SORTING-ASSOCIATED PROTEIN 2-1)(VPS2-1)(HVPS2-1)(PUTATIVE BREAST ADENOCARCINOMA MARKER BC-2); COIL; coiled-coil; PANTHER; PFAM; seg; SEG; Snf7; unintegrated</t>
  </si>
  <si>
    <t>protein transport</t>
  </si>
  <si>
    <t>GO:0015031</t>
  </si>
  <si>
    <t>Ca_18605</t>
  </si>
  <si>
    <t>Ca_18605_v1.0_kabuli</t>
  </si>
  <si>
    <t>Ca1:26367466..26374581</t>
  </si>
  <si>
    <t>sp|P94077|LSD1_ARATH Protein LSD1 OS=Arabidopsis thaliana GN=LSD1 PE=1 SV=1; sp|P94077|LSD1_ARATH Protein LSD1 OS=Arabidopsis thaliana OX=3702 GN=LSD1 PE=1 SV=1; tr|I3S825|I3S825_MEDTR Uncharacterized protein OS=Medicago truncatula PE=2 SV=1</t>
  </si>
  <si>
    <t>LSD1: zinc finger domain, LSD1 subclass; PFAM; seg; SEG; TIGRFAMs; unintegrated; zf-LSD1; Zinc finger, LSD1-type</t>
  </si>
  <si>
    <t>Ca_18606</t>
  </si>
  <si>
    <t>Ca_18606_v1.0_kabuli</t>
  </si>
  <si>
    <t>Ca1:26383032..26383840</t>
  </si>
  <si>
    <t>sp|C6TG62|CSPL9_SOYBN CASP-like protein 1B1 OS=Glycine max OX=3847 PE=2 SV=1; sp|C6TG62|CSPL9_SOYBN CASP-like protein 9 OS=Glycine max PE=2 SV=1; tr|K7MCE9|K7MCE9_SOYBN Uncharacterized protein OS=Glycine max PE=3 SV=1</t>
  </si>
  <si>
    <t>A_tha_TIGR01569: plant integral membrane protein T; DUF588; FAMILY NOT NAMED; PANTHER; PFAM; seg; SEG; SUBFAMILY NOT NAMED; TIGRFAMs; Uncharacterised protein family UPF0497, trans-membrane plant; Uncharacterised protein family UPF0497, trans-membrane plant subgroup; unintegrated</t>
  </si>
  <si>
    <t>Ca_18607</t>
  </si>
  <si>
    <t>Ca_18607_v1.0_kabuli</t>
  </si>
  <si>
    <t>Ca1:26392723..26395265</t>
  </si>
  <si>
    <t>tr|G7I2F3|G7I2F3_MEDTR Ubiquitin-like-specific protease OS=Medicago truncatula GN=MTR_1g040750 PE=4 SV=1</t>
  </si>
  <si>
    <t>COIL; coiled-coil; seg; SEG; unintegrated</t>
  </si>
  <si>
    <t>Ca_18608</t>
  </si>
  <si>
    <t>Ca_18608_v1.0_kabuli</t>
  </si>
  <si>
    <t>Ca1:26464132..26472722</t>
  </si>
  <si>
    <t>sp|Q8GUI6|JMJ14_ARATH Probable lysine-specific demethylase JMJ14 OS=Arabidopsis thaliana GN=JMJ14 PE=1 SV=1; sp|Q8GUI6|JMJ14_ARATH Probable lysine-specific demethylase JMJ14 OS=Arabidopsis thaliana OX=3702 GN=JMJ14 PE=1 SV=1; tr|G7I448|G7I448_MEDTR Lysine-specific demethylase 5A OS=Medicago truncatula GN=MTR_038s0017 PE=4 SV=1</t>
  </si>
  <si>
    <t>A domain family that is part of the cupin me; Clavaminate synthase-like; COIL; coiled-coil; FYRC; FY-rich, C-terminal; FY-rich, C-terminal subgroup; FY-rich, N-terminal; FY-rich, N-terminal subgroup; FYRN; JmjC; JMJC; JmjC domain; JmjN; JMJN; JUMONJI DOMAIN CONTAINING PROTEIN; PANTHER; PFAM; PROFILE; &amp;quot;FY-rich&amp;quot; domain, C-terminal region; &amp;quot;FY-rich&amp;quot; domain, N-terminal region; RETINOBLASTOMA BINDING PROTEIN-RELATED; seg; SEG; Small domain found in the jumonji family of; SMART; SUPERFAMILY; Transcription factor jumonji, JmjN; unintegrated; zf-C5HC2; Zinc finger, C5HC2-type</t>
  </si>
  <si>
    <t>DNA binding; nucleus; protein binding</t>
  </si>
  <si>
    <t>GO:0003677; GO:0005515; GO:0005634</t>
  </si>
  <si>
    <t>Ca_18609</t>
  </si>
  <si>
    <t>Ca_18609_v1.0_kabuli</t>
  </si>
  <si>
    <t>Ca1:26479692..26480315</t>
  </si>
  <si>
    <t>sp|P0DH64|Y4891_SELML FAS1 domain-containing protein SELMODRAFT_448915 OS=Selaginella moellendorffii GN=SELMODRAFT_448915 PE=2 SV=1; sp|P0DH64|Y4891_SELML FAS1 domain-containing protein SELMODRAFT_448915 OS=Selaginella moellendorffii OX=88036 GN=SELMODRAFT_448915 PE=2 SV=1; tr|G7I447|G7I447_MEDTR Putative uncharacterized protein OS=Medicago truncatula GN=MTR_038s0016 PE=4 SV=1</t>
  </si>
  <si>
    <t>FAS1; FAS1 domain; Four repeated domains in the Fasciclin I fam; PROFILE; seg; SEG; SMART; unintegrated</t>
  </si>
  <si>
    <t>Ca_18610</t>
  </si>
  <si>
    <t>Ca_18610_v1.0_kabuli</t>
  </si>
  <si>
    <t>Ca1:26481269..26486357</t>
  </si>
  <si>
    <t>sp|Q9SPE5|SNAG_ARATH Gamma-soluble NSF attachment protein OS=Arabidopsis thaliana GN=GSNAP PE=2 SV=1; sp|Q9SPE5|SNAG_ARATH Gamma-soluble NSF attachment protein OS=Arabidopsis thaliana OX=3702 GN=GSNAP PE=2 SV=1; tr|B7FIS3|B7FIS3_MEDTR Gamma-soluble NSF attachment protein OS=Medicago truncatula GN=MTR_038s0015 PE=2 SV=1</t>
  </si>
  <si>
    <t>FAMILY NOT NAMED; GAMMA-SOLUBLE NSF ATTACHMENT PROTEIN (SNAP-GAMMA); GENE3D; no description; NSF attachment protein; PANTHER; seg; SEG; SUPERFAMILY; Tetratricopeptide-like helical; TPR-like; unintegrated</t>
  </si>
  <si>
    <t>binding; intracellular protein transport</t>
  </si>
  <si>
    <t>GO:0005488; GO:0006886</t>
  </si>
  <si>
    <t>Ca_18611</t>
  </si>
  <si>
    <t>Ca_18611_v1.0_kabuli</t>
  </si>
  <si>
    <t>Ca1:26490139..26491548</t>
  </si>
  <si>
    <t>tr|K7MNX2|K7MNX2_SOYBN Uncharacterized protein OS=Glycine max PE=4 SV=1</t>
  </si>
  <si>
    <t>Ca_18612</t>
  </si>
  <si>
    <t>Ca_18612_v1.0_kabuli</t>
  </si>
  <si>
    <t>Ca1:26548979..26550000</t>
  </si>
  <si>
    <t>Ca_18613</t>
  </si>
  <si>
    <t>Ca_18613_v1.0_kabuli</t>
  </si>
  <si>
    <t>Ca1:26561738..26564301</t>
  </si>
  <si>
    <t>tr|G7J4C6|G7J4C6_MEDTR Putative uncharacterized protein OS=Medicago truncatula GN=MTR_3g087690 PE=4 SV=1</t>
  </si>
  <si>
    <t>Ca_18614</t>
  </si>
  <si>
    <t>Ca_18614_v1.0_kabuli</t>
  </si>
  <si>
    <t>Ca1:26571582..26575159</t>
  </si>
  <si>
    <t>Cysteine proteinases; Peptidase_C48; Peptidase C48, SUMO/Sentrin/Ubl1; PFAM; PROFILE; seg; SEG; SUPERFAMILY; ULP_PROTEASE; unintegrated</t>
  </si>
  <si>
    <t>cysteine-type peptidase activity; proteolysis</t>
  </si>
  <si>
    <t>GO:0006508; GO:0008234</t>
  </si>
  <si>
    <t>Ca_18615</t>
  </si>
  <si>
    <t>Ca_18615_v1.0_kabuli</t>
  </si>
  <si>
    <t>Ca1:26597140..26597634</t>
  </si>
  <si>
    <t>Ca_18616</t>
  </si>
  <si>
    <t>Ca_18616_v1.0_kabuli</t>
  </si>
  <si>
    <t>Ca1:26611766..26612236</t>
  </si>
  <si>
    <t>Ca_18617</t>
  </si>
  <si>
    <t>Ca_18617_v1.0_kabuli</t>
  </si>
  <si>
    <t>Ca1:26633161..26634537</t>
  </si>
  <si>
    <t>sp|A0A172J2G3|UGT43_PUEML UDP-glycosyltransferase 43 OS=Pueraria montana var. lobata OX=3893 GN=UGT43 PE=1 SV=2; sp|Q66PF3|UFOG3_FRAAN Putative UDP-glucose flavonoid 3-O-glucosyltransferase 3 OS=Fragaria ananassa GN=GT3 PE=2 SV=1; tr|I1L213|I1L213_SOYBN Uncharacterized protein OS=Glycine max PE=3 SV=2</t>
  </si>
  <si>
    <t>COIL; coiled-coil; FAMILY NOT NAMED; GENE3D; no description; PANTHER; PFAM; PROSITE; seg; SEG; SUPERFAMILY; UDP-GLUCOSYLTRANSFERASE; UDP-glucuronosyl/UDP-glucosyltransferase; UDP-Glycosyltransferase/glycogen phosphorylase; UDPGT; unintegrated</t>
  </si>
  <si>
    <t>Ca_18618</t>
  </si>
  <si>
    <t>Ca_18618_v1.0_kabuli</t>
  </si>
  <si>
    <t>Ca1:26643245..26644009</t>
  </si>
  <si>
    <t>sp|Q8H0M1|QORH_SPIOL Quinone-oxidoreductase homolog, chloroplastic OS=Spinacia oleracea OX=3562 GN=QOR PE=1 SV=1; sp|Q9SV68|QORH_ARATH Putative quinone-oxidoreductase homolog, chloroplastic OS=Arabidopsis thaliana GN=At4g13010 PE=2 SV=1; tr|I1KZ26|I1KZ26_SOYBN Uncharacterized protein OS=Glycine max PE=4 SV=1</t>
  </si>
  <si>
    <t>ADH_zinc_N; Alcohol dehydrogenase, C-terminal; Alcohol dehydrogenase superfamily, zinc-type; ALCOHOL DEHYDROGENASE, ZINC-CONTAINING; FAMILY NOT NAMED; GENE3D; NAD(P)-binding domain; NAD(P)-binding Rossmann-fold domains; no description; PANTHER; PFAM; SUPERFAMILY; unintegrated</t>
  </si>
  <si>
    <t>nucleotide binding; obsolete oxidation-reduction process; oxidoreductase activity; zinc ion binding</t>
  </si>
  <si>
    <t>GO:0000166; GO:0008270; GO:0016491; GO:0055114</t>
  </si>
  <si>
    <t>Ca_18619</t>
  </si>
  <si>
    <t>Ca_18619_v1.0_kabuli</t>
  </si>
  <si>
    <t>Ca1:26645250..26645939</t>
  </si>
  <si>
    <t>tr|K7MM33|K7MM33_SOYBN Uncharacterized protein OS=Glycine max PE=4 SV=1</t>
  </si>
  <si>
    <t>Ca_20280</t>
  </si>
  <si>
    <t>Ca_20280_v1.0_kabuli</t>
  </si>
  <si>
    <t>Ca1:26703331..26703818</t>
  </si>
  <si>
    <t>tr|K7LVM3|K7LVM3_SOYBN Uncharacterized protein OS=Glycine max PE=4 SV=1</t>
  </si>
  <si>
    <t>Ca_20281</t>
  </si>
  <si>
    <t>Ca_20281_v1.0_kabuli</t>
  </si>
  <si>
    <t>Ca1:26734677..26737683</t>
  </si>
  <si>
    <t>sp|Q9SY33|PER7_ARATH Peroxidase 7 OS=Arabidopsis thaliana GN=PER7 PE=2 SV=1; sp|Q9SY33|PER7_ARATH Peroxidase 7 OS=Arabidopsis thaliana OX=3702 GN=PER7 PE=2 SV=1; tr|I1MGT1|I1MGT1_SOYBN Uncharacterized protein OS=Glycine max PE=3 SV=2</t>
  </si>
  <si>
    <t>GENE3D; Haem peroxidase; Haem peroxidase, plant/fungal/bacterial; Heme-dependent peroxidases; no description; peroxidase; PEROXIDASE; PEROXIDASE_1; PEROXIDASE_2; PEROXIDASE_4; Peroxidase, active site; Peroxidases heam-ligand binding site; PFAM; Plant peroxidase; PLPEROXIDASE; PRINTS; PROFILE; PROSITE; seg; SEG; SUPERFAMILY; unintegrated</t>
  </si>
  <si>
    <t>heme binding; obsolete oxidation-reduction process; peroxidase activity; response to oxidative stress</t>
  </si>
  <si>
    <t>GO:0004601; GO:0006979; GO:0020037; GO:0055114</t>
  </si>
  <si>
    <t>Ca_20282</t>
  </si>
  <si>
    <t>Ca_20282_v1.0_kabuli</t>
  </si>
  <si>
    <t>Ca1:26764875..26769260</t>
  </si>
  <si>
    <t>sp|C0LGQ5|GSO1_ARATH LRR receptor-like serine/threonine-protein kinase GSO1 OS=Arabidopsis thaliana GN=GSO1 PE=2 SV=1; sp|C0LGQ5|GSO1_ARATH LRR receptor-like serine/threonine-protein kinase GSO1 OS=Arabidopsis thaliana OX=3702 GN=GSO1 PE=1 SV=1; tr|I1MGT0|I1MGT0_SOYBN Uncharacterized protein OS=Glycine max PE=4 SV=1</t>
  </si>
  <si>
    <t>FAMILY NOT NAMED; GENE3D; L domain-like; Leucine-rich repeat; Leucine-rich repeat-containing N-terminal, type 2; Leucine-rich repeats, typical (most populate; Leucine-rich repeat, typical subtype; LEURICHRPT; LRR; LRR_1; LRR_8; LRRNT_2; no description; PANTHER; PFAM; Pkinase; PRINTS; PROFILE; PROSITE; PROTEIN_KINASE_ATP; Protein kinase, ATP binding site; Protein kinase, catalytic domain; PROTEIN_KINASE_DOM; Protein kinase-like domain; Protein kinase-like (PK-like); PROTEIN_KINASE_ST; RNI-like; seg; SEG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ATP binding; protein binding; protein kinase activity; protein phosphorylation; protein serine/threonine kinase activity; protein tyrosine kinase activity</t>
  </si>
  <si>
    <t>GO:0004672; GO:0004674; GO:0004713; GO:0005515; GO:0005524; GO:0006468</t>
  </si>
  <si>
    <t>Ca_20283</t>
  </si>
  <si>
    <t>Ca_20283_v1.0_kabuli</t>
  </si>
  <si>
    <t>Ca1:26775370..26779715</t>
  </si>
  <si>
    <t>sp|Q24746|NEUR_DROVI Protein neuralized OS=Drosophila virilis GN=neur PE=4 SV=1; sp|Q24746|NEUR_DROVI Protein neuralized OS=Drosophila virilis OX=7244 GN=neur PE=4 SV=1; tr|K7MBJ5|K7MBJ5_SOYBN Uncharacterized protein OS=Glycine max PE=4 SV=1</t>
  </si>
  <si>
    <t>COIL; coiled-coil; GENE3D; no description; PFAM; PROFILE; RING/U-box; seg; SEG; SUPERFAMILY; unintegrated; zf-C3HC4_3; ZF_RING_2; Zinc finger, RING/FYVE/PHD-type; Zinc finger, RING-type</t>
  </si>
  <si>
    <t>protein binding; zinc ion binding</t>
  </si>
  <si>
    <t>GO:0005515; GO:0008270</t>
  </si>
  <si>
    <t>Ca_20284</t>
  </si>
  <si>
    <t>Ca_20284_v1.0_kabuli</t>
  </si>
  <si>
    <t>Ca1:26785208..26786350</t>
  </si>
  <si>
    <t>sp|Q9SNC3|FLA4_ARATH Fasciclin-like arabinogalactan protein 4 OS=Arabidopsis thaliana GN=FLA4 PE=1 SV=1; sp|Q9SNC3|FLA4_ARATH Fasciclin-like arabinogalactan protein 4 OS=Arabidopsis thaliana OX=3702 GN=FLA4 PE=1 SV=1; tr|I1MGS8|I1MGS8_SOYBN Uncharacterized protein OS=Glycine max PE=4 SV=1</t>
  </si>
  <si>
    <t>COIL; coiled-coil; FAS1; FAS1 domain; Fasciclin; FLA (FASCICLIN-LIKE ARABINOGALACTAN PROTEIN); Four repeated domains in the Fasciclin I fam; GENE3D; no description; PANTHER; PERIOSTIN-RELATED; PFAM; PROFILE; seg; SEG; SMART; SUPERFAMILY; unintegrated</t>
  </si>
  <si>
    <t>Ca_20285</t>
  </si>
  <si>
    <t>Ca_20285_v1.0_kabuli</t>
  </si>
  <si>
    <t>Ca1:26790838..26794931</t>
  </si>
  <si>
    <t>sp|Q84XV2|GTE1_ARATH Transcription factor GTE1 OS=Arabidopsis thaliana GN=GTE1 PE=2 SV=1; sp|Q84XV2|GTE1_ARATH Transcription factor GTE1 OS=Arabidopsis thaliana OX=3702 GN=GTE1 PE=2 SV=1; tr|G7KE23|G7KE23_MEDTR Bromodomain-containing protein OS=Medicago truncatula GN=MTR_5g069490 PE=4 SV=1</t>
  </si>
  <si>
    <t>bromo domain; Bromodomain; BROMODOMAIN; BROMODOMAIN_2; FAMILY NOT NAMED; GENE3D;  IMB1 (IMBIBITION-INDUCIBLE 1); DNA BINDING; no description; PANTHER; PFAM; PRINTS; PROFILE; seg; SEG; SMART; SUPERFAMILY; unintegrated</t>
  </si>
  <si>
    <t>protein binding</t>
  </si>
  <si>
    <t>GO:0005515</t>
  </si>
  <si>
    <t>Ca_20286</t>
  </si>
  <si>
    <t>Ca_20286_v1.0_kabuli</t>
  </si>
  <si>
    <t>Ca1:26803594..26804802</t>
  </si>
  <si>
    <t>sp|Q96262|PCAP1_ARATH Plasma membrane-associated cation-binding protein 1 OS=Arabidopsis thaliana GN=PCAP1 PE=1 SV=1; sp|Q96262|PCAP1_ARATH Plasma membrane-associated cation-binding protein 1 OS=Arabidopsis thaliana OX=3702 GN=PCAP1 PE=1 SV=1; tr|Q9SMK5|Q9SMK5_CICAR Plasma membrane intrinsic polypeptide OS=Cicer arietinum PE=1 SV=1</t>
  </si>
  <si>
    <t>DREPP; DREPP plasma membrane polypeptide; FAMILY NOT NAMED; PANTHER; PFAM; seg; SEG; SUBFAMILY NOT NAMED; unintegrated</t>
  </si>
  <si>
    <t>Ca_20287</t>
  </si>
  <si>
    <t>Ca_20287_v1.0_kabuli</t>
  </si>
  <si>
    <t>Ca1:26817698..26818738</t>
  </si>
  <si>
    <t>sp|Q9SY29|PUP4_ARATH Probable purine permease 4 OS=Arabidopsis thaliana GN=PUP4 PE=2 SV=1; sp|Q9SY29|PUP4_ARATH Probable purine permease 4 OS=Arabidopsis thaliana OX=3702 GN=PUP4 PE=2 SV=1; tr|B9GMZ7|B9GMZ7_POPTR Predicted protein (Fragment) OS=Populus trichocarpa GN=POPTRDRAFT_179525 PE=4 SV=1</t>
  </si>
  <si>
    <t>Domain of unknown function DUF250; Drug/metabolite transporter; EamA; Multidrug resistance efflux transporter EmrE; PFAM; seg; SEG; SUPERFAMILY; TPT; unintegrated</t>
  </si>
  <si>
    <t>membrane</t>
  </si>
  <si>
    <t>GO:0016020</t>
  </si>
  <si>
    <t>Ca_20288</t>
  </si>
  <si>
    <t>Ca_20288_v1.0_kabuli</t>
  </si>
  <si>
    <t>Ca1:26842279..26842749</t>
  </si>
  <si>
    <t>Domain of unknown function DUF250; PFAM; TPT</t>
  </si>
  <si>
    <t>Ca_20289</t>
  </si>
  <si>
    <t>Ca_20289_v1.0_kabuli</t>
  </si>
  <si>
    <t>Ca1:26855750..26856736</t>
  </si>
  <si>
    <t>tr|K7MBJ3|K7MBJ3_SOYBN Uncharacterized protein OS=Glycine max PE=4 SV=1</t>
  </si>
  <si>
    <t>Ca_20290</t>
  </si>
  <si>
    <t>Ca_20290_v1.0_kabuli</t>
  </si>
  <si>
    <t>Ca1:26862368..26862871</t>
  </si>
  <si>
    <t>tr|K7MBJ4|K7MBJ4_SOYBN Uncharacterized protein OS=Glycine max PE=4 SV=1</t>
  </si>
  <si>
    <t>Ca_20291</t>
  </si>
  <si>
    <t>Ca_20291_v1.0_kabuli</t>
  </si>
  <si>
    <t>Ca1:26889433..26892540</t>
  </si>
  <si>
    <t>sp|Q9LTZ9|GALS2_ARATH Galactan beta-1,4-galactosyltransferase GALS2 OS=Arabidopsis thaliana OX=3702 GN=GALS2 PE=2 SV=1; tr|I1MGS7|I1MGS7_SOYBN Uncharacterized protein OS=Glycine max PE=4 SV=1</t>
  </si>
  <si>
    <t>Domain of unknown function DUF23; FAMILY NOT NAMED; Glyco_transf_92; PANTHER; PFAM; seg; SEG; unintegrated</t>
  </si>
  <si>
    <t>Ca_20292</t>
  </si>
  <si>
    <t>Ca_20292_v1.0_kabuli</t>
  </si>
  <si>
    <t>Ca1:26918074..26920124</t>
  </si>
  <si>
    <t>tr|I1L119|I1L119_SOYBN Uncharacterized protein OS=Glycine max PE=4 SV=1</t>
  </si>
  <si>
    <t>Ca_20293</t>
  </si>
  <si>
    <t>Ca_20293_v1.0_kabuli</t>
  </si>
  <si>
    <t>Ca1:26922424..26924643</t>
  </si>
  <si>
    <t>sp|Q9ZUU3|PP190_ARATH Pentatricopeptide repeat-containing protein At2g37230 OS=Arabidopsis thaliana GN=At2g37230 PE=2 SV=1; sp|Q9ZUU3|PP190_ARATH Pentatricopeptide repeat-containing protein At2g37230 OS=Arabidopsis thaliana OX=3702 GN=At2g37230 PE=2 SV=1; tr|K7L5T0|K7L5T0_SOYBN Uncharacterized protein OS=Glycine max PE=4 SV=1</t>
  </si>
  <si>
    <t>FAMILY NOT NAMED; GENE3D; no description; PANTHER; Pentatricopeptide repeat; PFAM; PPR; PPR_1; PPR_2; PPR_3; PPR: pentatricopeptide repeat domain; PROFILE; seg; SEG; SUBFAMILY NOT NAMED; SUPERFAMILY; Tetratricopeptide-like helical; TIGRFAMs; TPR-like; unintegrated</t>
  </si>
  <si>
    <t>binding</t>
  </si>
  <si>
    <t>GO:0005488</t>
  </si>
  <si>
    <t>Ca_20294</t>
  </si>
  <si>
    <t>Ca_20294_v1.0_kabuli</t>
  </si>
  <si>
    <t>Ca1:26945899..26953427</t>
  </si>
  <si>
    <t>sp|Q94AH6|CUL1_ARATH Cullin-1 OS=Arabidopsis thaliana GN=CUL1 PE=1 SV=1; sp|Q94AH6|CUL1_ARATH Cullin-1 OS=Arabidopsis thaliana OX=3702 GN=CUL1 PE=1 SV=1; tr|I1L117|I1L117_SOYBN Uncharacterized protein OS=Glycine max PE=3 SV=1</t>
  </si>
  <si>
    <t>COIL; coiled-coil; Cullin; CULLIN_2; Cullin homology; Cullin homology domain; Cullin_Nedd8; Cullin, N-terminal; Cullin protein neddylation domain; Cullin protein, neddylation domain; CULLIN-RELATED; Cullin repeat-like; Cullin repeat-like-containing domain; FAMILY NOT NAMED; GENE3D; no description; PANTHER; PFAM; PROFILE; &amp;quot;Winged helix&amp;quot; DNA-binding domain; seg; SEG; SMART; SUPERFAMILY; unintegrated; Winged helix-turn-helix transcription repressor DNA-binding</t>
  </si>
  <si>
    <t>cullin-RING ubiquitin ligase complex; ubiquitin-dependent protein catabolic process; ubiquitin protein ligase binding</t>
  </si>
  <si>
    <t>GO:0006511; GO:0031461; GO:0031625</t>
  </si>
  <si>
    <t>Ca_20295</t>
  </si>
  <si>
    <t>Ca_20295_v1.0_kabuli</t>
  </si>
  <si>
    <t>Ca1:26963476..26965750</t>
  </si>
  <si>
    <t>sp|Q39224|SRG1_ARATH Protein SRG1 OS=Arabidopsis thaliana GN=SRG1 PE=2 SV=1; sp|Q39224|SRG1_ARATH Protein SRG1 OS=Arabidopsis thaliana OX=3702 GN=SRG1 PE=2 SV=1; tr|I1MGR5|I1MGR5_SOYBN Uncharacterized protein OS=Glycine max PE=3 SV=1</t>
  </si>
  <si>
    <t>2OG-FeII_Oxy; Clavaminate synthase-like; DIOX_N; FE2OG_OXY; GENE3D; no description; OXIDOREDUCTASE, 2OG-FE(II) OXYGENASE FAMILY PROTEIN; Oxoglutarate/iron-dependent oxygenase; PANTHER; PFAM; PROFILE; seg; SEG; SUPERFAMILY; unintegrated</t>
  </si>
  <si>
    <t>obsolete oxidation-reduction process; oxidoreductase activity</t>
  </si>
  <si>
    <t>GO:0016491; GO:0055114</t>
  </si>
  <si>
    <t>Ca_20296</t>
  </si>
  <si>
    <t>Ca_20296_v1.0_kabuli</t>
  </si>
  <si>
    <t>Ca1:26971044..26979267</t>
  </si>
  <si>
    <t>tr|K7LBT8|K7LBT8_SOYBN Uncharacterized protein OS=Glycine max PE=4 SV=1</t>
  </si>
  <si>
    <t>FAMILY NOT NAMED; PANTHER; PFAM; PROFILE; seg; SEG; unintegrated; zf-CW; ZF_CW; Zinc finger, CW-type;  ZINC ION BINDING</t>
  </si>
  <si>
    <t>zinc ion binding</t>
  </si>
  <si>
    <t>GO:0008270</t>
  </si>
  <si>
    <t>Ca_20297</t>
  </si>
  <si>
    <t>Ca_20297_v1.0_kabuli</t>
  </si>
  <si>
    <t>Ca1:27007407..27009071</t>
  </si>
  <si>
    <t>sp|Q9LVQ5|PP432_ARATH Pentatricopeptide repeat-containing protein At5g55840 OS=Arabidopsis thaliana GN=At5g55840 PE=3 SV=2; sp|Q9LVQ5|PP432_ARATH Pentatricopeptide repeat-containing protein At5g55840 OS=Arabidopsis thaliana OX=3702 GN=At5g55840 PE=3 SV=2; tr|G7IG29|G7IG29_MEDTR Pentatricopeptide repeat-containing protein OS=Medicago truncatula GN=MTR_2g036080 PE=4 SV=1</t>
  </si>
  <si>
    <t>FAMILY NOT NAMED; GENE3D; HCP-like; no description; PANTHER;  PENTATRICOPEPTIDE (PPR) REPEAT-CONTAINING PROTEIN; Pentatricopeptide repeat; PFAM; PPR; PPR_1; PPR_2; PPR: pentatricopeptide repeat domain; PROFILE; seg; SEG; SUPERFAMILY; Tetratricopeptide-like helical; TIGRFAMs; unintegrated</t>
  </si>
  <si>
    <t>Ca_20298</t>
  </si>
  <si>
    <t>Ca_20298_v1.0_kabuli</t>
  </si>
  <si>
    <t>Ca1:27009872..27011215</t>
  </si>
  <si>
    <t>FAMILY NOT NAMED; PANTHER; Pentatricopeptide repeat; PFAM; PPR; PPR_1; PPR_2; PPR: pentatricopeptide repeat domain; PROFILE; seg; SEG; TIGRFAMs; unintegrated</t>
  </si>
  <si>
    <t>Ca_20299</t>
  </si>
  <si>
    <t>Ca_20299_v1.0_kabuli</t>
  </si>
  <si>
    <t>Ca1:27012752..27025275</t>
  </si>
  <si>
    <t>sp|Q944A6|SNF4_ARATH Sucrose nonfermenting 4-like protein OS=Arabidopsis thaliana GN=SNF4 PE=1 SV=1; sp|Q944A6|SNF4_ARATH Sucrose nonfermenting 4-like protein OS=Arabidopsis thaliana OX=3702 GN=SNF4 PE=1 SV=1; tr|I1L118|I1L118_SOYBN Uncharacterized protein OS=Glycine max PE=4 SV=2</t>
  </si>
  <si>
    <t>Aldolase-type TIM barrel; CBS; CBS-domain; Cystathionine beta-synthase, core; Domain in cystathionine beta-synthase and ot; FAMILY NOT NAMED; GENE3D; no description; PANTHER; PFAM; PROFILE; seg; SEG; SMART; SUBFAMILY NOT NAMED; SUPERFAMILY; unintegrated</t>
  </si>
  <si>
    <t>catalytic activity; protein binding</t>
  </si>
  <si>
    <t>Ca_20300</t>
  </si>
  <si>
    <t>Ca_20300_v1.0_kabuli</t>
  </si>
  <si>
    <t>Ca1:27028414..27028806</t>
  </si>
  <si>
    <t>sp|O82248|NFYB5_ARATH Nuclear transcription factor Y subunit B-5 OS=Arabidopsis thaliana GN=NFYB5 PE=2 SV=1; sp|O82248|NFYB5_ARATH Nuclear transcription factor Y subunit B-5 OS=Arabidopsis thaliana OX=3702 GN=NFYB5 PE=1 SV=1; tr|I3TAX6|I3TAX6_MEDTR Nuclear transcription factor Y subunit B18 OS=Medicago truncatula GN=NF-YB18 PE=2 SV=1</t>
  </si>
  <si>
    <t>CBFD_NFYB_HMF; CCAAT-BINDING TRANSCRIPTION FACTOR SUBUNIT A; CCAATSUBUNTA; FAMILY NOT NAMED; GENE3D; Histone-fold; NFYB_HAP3; no description; PANTHER; PFAM; PRINTS; PROSITE; SUPERFAMILY; Transcription factor, CBFA/NFYB, DNA topoisomerase; Transcription factor CBF/NF-Y/archaeal histone; Transcription factor, NFYB/HAP3, conserved site; unintegrated</t>
  </si>
  <si>
    <t>DNA binding; intracellular anatomical structure; nucleus; sequence-specific DNA binding</t>
  </si>
  <si>
    <t>GO:0003677; GO:0005622; GO:0005634; GO:0043565</t>
  </si>
  <si>
    <t>Ca_20301</t>
  </si>
  <si>
    <t>Ca_20301_v1.0_kabuli</t>
  </si>
  <si>
    <t>Ca1:27057580..27058731</t>
  </si>
  <si>
    <t>tr|I1KN11|I1KN11_SOYBN Uncharacterized protein OS=Glycine max PE=4 SV=1</t>
  </si>
  <si>
    <t>FAMILY NOT NAMED; Mitochodrial transcription termination factor-related; Mitochondrial termination factor repeats; mTERF; PANTHER; PFAM; seg; SEG; SMART; SUBFAMILY NOT NAMED; unintegrated</t>
  </si>
  <si>
    <t>Ca_20302</t>
  </si>
  <si>
    <t>Ca_20302_v1.0_kabuli</t>
  </si>
  <si>
    <t>Ca1:27062895..27064049</t>
  </si>
  <si>
    <t>sp|F4JVI3|MTEF5_ARATH Transcription termination factor MTERF5, chloroplastic OS=Arabidopsis thaliana OX=3702 GN=MTERF5 PE=2 SV=1; tr|I1KN11|I1KN11_SOYBN Uncharacterized protein OS=Glycine max PE=4 SV=1</t>
  </si>
  <si>
    <t>Ca_20303</t>
  </si>
  <si>
    <t>Ca_20303_v1.0_kabuli</t>
  </si>
  <si>
    <t>Ca1:27069397..27069732</t>
  </si>
  <si>
    <t>Ca_20304</t>
  </si>
  <si>
    <t>Ca_20304_v1.0_kabuli</t>
  </si>
  <si>
    <t>Ca1:27078745..27079896</t>
  </si>
  <si>
    <t>Ca_20305</t>
  </si>
  <si>
    <t>Ca_20305_v1.0_kabuli</t>
  </si>
  <si>
    <t>Ca1:27083915..27085069</t>
  </si>
  <si>
    <t>Ca_20306</t>
  </si>
  <si>
    <t>Ca_20306_v1.0_kabuli</t>
  </si>
  <si>
    <t>Ca1:27093376..27094572</t>
  </si>
  <si>
    <t>tr|I3SHV2|I3SHV2_MEDTR Uncharacterized protein OS=Medicago truncatula PE=2 SV=1</t>
  </si>
  <si>
    <t>Ca_20307</t>
  </si>
  <si>
    <t>Ca_20307_v1.0_kabuli</t>
  </si>
  <si>
    <t>Ca1:27100727..27101875</t>
  </si>
  <si>
    <t>tr|K7LBT5|K7LBT5_SOYBN Uncharacterized protein OS=Glycine max PE=4 SV=1</t>
  </si>
  <si>
    <t>Ca_20308</t>
  </si>
  <si>
    <t>Ca_20308_v1.0_kabuli</t>
  </si>
  <si>
    <t>Ca1:27109215..27109800</t>
  </si>
  <si>
    <t>Ca_20309</t>
  </si>
  <si>
    <t>Ca_20309_v1.0_kabuli</t>
  </si>
  <si>
    <t>Ca1:27120777..27121931</t>
  </si>
  <si>
    <t>Ca_20310</t>
  </si>
  <si>
    <t>Ca_20310_v1.0_kabuli</t>
  </si>
  <si>
    <t>Ca1:27132984..27133850</t>
  </si>
  <si>
    <t>tr|K7MBH9|K7MBH9_SOYBN Uncharacterized protein OS=Glycine max PE=4 SV=1</t>
  </si>
  <si>
    <t>Mitochodrial transcription termination factor-related; Mitochondrial termination factor repeats; mTERF; PFAM; SMART</t>
  </si>
  <si>
    <t>Ca_20311</t>
  </si>
  <si>
    <t>Ca_20311_v1.0_kabuli</t>
  </si>
  <si>
    <t>Ca1:27138071..27139225</t>
  </si>
  <si>
    <t>Ca_25064</t>
  </si>
  <si>
    <t>Ca_25064_v1.0_kabuli</t>
  </si>
  <si>
    <t>Ca1:27430619..27433001</t>
  </si>
  <si>
    <t>sp|Q8GWT4|ANM15_ARATH Protein arginine N-methyltransferase 1.5 OS=Arabidopsis thaliana GN=PMRT15 PE=1 SV=2; sp|Q8GWT4|ANM15_ARATH Protein arginine N-methyltransferase 1.5 OS=Arabidopsis thaliana OX=3702 GN=PMRT15 PE=1 SV=2; tr|G7JCB5|G7JCB5_MEDTR Protein arginine N-methyltransferase OS=Medicago truncatula GN=MTR_3g108640 PE=4 SV=1</t>
  </si>
  <si>
    <t>PANTHER; PFAM; PRMT5; PROTEIN ARGININE N-METHYLTRANSFERASE 5; S-adenosyl-L-methionine-dependent methyltransferases; Skb1 methyltransferase; SUPERFAMILY; unintegrated</t>
  </si>
  <si>
    <t>cytoplasm; methyltransferase activity</t>
  </si>
  <si>
    <t>GO:0005737; GO:0008168</t>
  </si>
  <si>
    <t>Ca_25065</t>
  </si>
  <si>
    <t>Ca_25065_v1.0_kabuli</t>
  </si>
  <si>
    <t>Ca1:27484248..27487334</t>
  </si>
  <si>
    <t>tr|G7JDL9|G7JDL9_MEDTR Putative uncharacterized protein OS=Medicago truncatula GN=MTR_4g049480 PE=4 SV=1</t>
  </si>
  <si>
    <t>Ca_25066</t>
  </si>
  <si>
    <t>Ca_25066_v1.0_kabuli</t>
  </si>
  <si>
    <t>Ca1:27498212..27535438</t>
  </si>
  <si>
    <t>sp|Q93Y09|SCP45_ARATH Serine carboxypeptidase-like 45 OS=Arabidopsis thaliana GN=SCPL45 PE=2 SV=1; sp|Q93Y09|SCP45_ARATH Serine carboxypeptidase-like 45 OS=Arabidopsis thaliana OX=3702 GN=SCPL45 PE=2 SV=1; tr|I1LA88|I1LA88_SOYBN Uncharacterized protein OS=Glycine max PE=4 SV=1</t>
  </si>
  <si>
    <t>alpha/beta-Hydrolases; COIL; coiled-coil; CRBOXYPTASEC; FAMILY NOT NAMED; GENE3D; no description; PANTHER; Peptidase_S10; Peptidase S10, serine carboxypeptidase; PFAM; PRINTS; seg; SEG; SERINE CARBOXYPEPTIDASE II (CARBOXYPEPTIDASE D) (PLANTS); SUPERFAMILY; Transposase_24; Transposase, Ptta/En/Spm, plant; unintegrated</t>
  </si>
  <si>
    <t>proteolysis; serine-type carboxypeptidase activity</t>
  </si>
  <si>
    <t>GO:0004185; GO:0006508</t>
  </si>
  <si>
    <t>Ca_25067</t>
  </si>
  <si>
    <t>Ca_25067_v1.0_kabuli</t>
  </si>
  <si>
    <t>Ca1:27557331..27564126</t>
  </si>
  <si>
    <t>sp|Q8VZF6|EDR2L_ARATH Protein ENHANCED DISEASE RESISTANCE 2-like OS=Arabidopsis thaliana OX=3702 GN=EDR2L PE=2 SV=1; tr|I1LZM9|I1LZM9_SOYBN Uncharacterized protein OS=Glycine max PE=4 SV=1</t>
  </si>
  <si>
    <t>Domain of unknown function DUF1336; DUF1336; PFAM; seg; SEG; unintegrated</t>
  </si>
  <si>
    <t>Ca_25068</t>
  </si>
  <si>
    <t>Ca_25068_v1.0_kabuli</t>
  </si>
  <si>
    <t>Ca1:27571563..27572035</t>
  </si>
  <si>
    <t>tr|K7MCP0|K7MCP0_SOYBN Uncharacterized protein OS=Glycine max PE=4 SV=1</t>
  </si>
  <si>
    <t>Ca_25069</t>
  </si>
  <si>
    <t>Ca_25069_v1.0_kabuli</t>
  </si>
  <si>
    <t>Ca1:27597638..27598225</t>
  </si>
  <si>
    <t>Ca_25070</t>
  </si>
  <si>
    <t>Ca_25070_v1.0_kabuli</t>
  </si>
  <si>
    <t>Ca1:27614520..27617690</t>
  </si>
  <si>
    <t>tr|G7I2H0|G7I2H0_MEDTR TNP1 OS=Medicago truncatula GN=MTR_1g040960 PE=4 SV=1</t>
  </si>
  <si>
    <t>Cysteine proteinases; seg; SEG; SUPERFAMILY; unintegrated</t>
  </si>
  <si>
    <t>Ca_25071</t>
  </si>
  <si>
    <t>Ca_25071_v1.0_kabuli</t>
  </si>
  <si>
    <t>Ca1:27643541..27644084</t>
  </si>
  <si>
    <t>sp|Q0WPH8|NEK5_ARATH Serine/threonine-protein kinase Nek5 OS=Arabidopsis thaliana OX=3702 GN=NEK5 PE=1 SV=1; sp|Q94CU5|NEK5_ORYSJ Serine/threonine-protein kinase Nek5 OS=Oryza sativa subsp. japonica GN=NEK5 PE=2 SV=1; tr|Q2HSJ8|Q2HSJ8_MEDTR Protein kinase OS=Medicago truncatula GN=MtrDRAFT_AC151522g2v2 PE=4 SV=1</t>
  </si>
  <si>
    <t>FAMILY NOT NAMED; GENE3D; no description; PANTHER; PFAM; Pkinase; PROFILE; Protein kinase, catalytic domain; PROTEIN_KINASE_DOM; Protein kinase-like domain; Protein kinase-like (PK-like); SUBFAMILY NOT NAMED; SUPERFAMILY; unintegrated</t>
  </si>
  <si>
    <t>ATP binding; protein kinase activity; protein phosphorylation</t>
  </si>
  <si>
    <t>GO:0004672; GO:0005524; GO:0006468</t>
  </si>
  <si>
    <t>Ca_25072</t>
  </si>
  <si>
    <t>Ca_25072_v1.0_kabuli</t>
  </si>
  <si>
    <t>Ca1:27653525..27654673</t>
  </si>
  <si>
    <t>tr|I7AYC8|I7AYC8_PHAVU Putative receptor-like protein kinase OS=Phaseolus vulgaris PE=4 SV=1</t>
  </si>
  <si>
    <t>Ca_25073</t>
  </si>
  <si>
    <t>Ca_25073_v1.0_kabuli</t>
  </si>
  <si>
    <t>Ca1:27658440..27697168</t>
  </si>
  <si>
    <t>tr|I1LZM9|I1LZM9_SOYBN Uncharacterized protein OS=Glycine max PE=4 SV=1</t>
  </si>
  <si>
    <t>Ca_25074</t>
  </si>
  <si>
    <t>Ca_25074_v1.0_kabuli</t>
  </si>
  <si>
    <t>Ca1:27704698..27705246</t>
  </si>
  <si>
    <t>Ca_26747</t>
  </si>
  <si>
    <t>Ca_26747_v1.0_kabuli</t>
  </si>
  <si>
    <t>Ca1:27168834..27169691</t>
  </si>
  <si>
    <t>sp|Q5ZLX5|ZRAB2_CHICK Zinc finger Ran-binding domain-containing protein 2 OS=Gallus gallus GN=ZRANB2 PE=2 SV=1; tr|I1KDB1|I1KDB1_SOYBN Uncharacterized protein OS=Glycine max PE=4 SV=1</t>
  </si>
  <si>
    <t>FAMILY NOT NAMED; GENE3D; no description; PANTHER; PFAM; PROFILE; PROSITE; Ran BP2/NZF zinc finger-like; SMART; SUPERFAMILY; unintegrated; zf-RanBP; ZF_RANBP2_1; ZF_RANBP2_2; Zinc finger domain; Zinc finger, RanBP2-type</t>
  </si>
  <si>
    <t>intracellular anatomical structure; zinc ion binding</t>
  </si>
  <si>
    <t>GO:0005622; GO:0008270</t>
  </si>
  <si>
    <t>Ca_26748</t>
  </si>
  <si>
    <t>Ca_26748_v1.0_kabuli</t>
  </si>
  <si>
    <t>Ca1:27194800..27196314</t>
  </si>
  <si>
    <t>sp|Q93VG8|PPDEX_ARATH DeSI-like protein At4g17486 OS=Arabidopsis thaliana GN=At4g17486 PE=2 SV=1; sp|Q93VG8|PPDEX_ARATH DeSI-like protein At4g17486 OS=Arabidopsis thaliana OX=3702 GN=At4g17486 PE=2 SV=1; tr|C6TDS4|C6TDS4_SOYBN Uncharacterized protein OS=Glycine max PE=2 SV=1</t>
  </si>
  <si>
    <t>Domain of unknown function DUF862, eukaryotic; DUF862; FAMILY NOT NAMED; PANTHER; PFAM; seg; SEG; unintegrated</t>
  </si>
  <si>
    <t>Ca_26749</t>
  </si>
  <si>
    <t>Ca_26749_v1.0_kabuli</t>
  </si>
  <si>
    <t>Ca1:27244921..27245223</t>
  </si>
  <si>
    <t>sp|P10978|POLX_TOBAC Retrovirus-related Pol polyprotein from transposon TNT 1-94 OS=Nicotiana tabacum OX=4097 PE=2 SV=1; tr|Q9SXB2|Q9SXB2_ARATH T28P6.8 protein OS=Arabidopsis thaliana GN=T28P6.8 PE=4 SV=1</t>
  </si>
  <si>
    <t>FAMILY NOT NAMED; PANTHER; SUBFAMILY NOT NAMED; unintegrated</t>
  </si>
  <si>
    <t>Ca_26750</t>
  </si>
  <si>
    <t>Ca_26750_v1.0_kabuli</t>
  </si>
  <si>
    <t>Ca1:27286608..27287000</t>
  </si>
  <si>
    <t>Ca_26751</t>
  </si>
  <si>
    <t>Ca_26751_v1.0_kabuli</t>
  </si>
  <si>
    <t>Ca1:27341416..27341619</t>
  </si>
  <si>
    <t>BY_AL2022</t>
  </si>
  <si>
    <t>Ca1:27012660</t>
  </si>
  <si>
    <t>Trait</t>
  </si>
  <si>
    <t>SNP</t>
  </si>
  <si>
    <t>Chromosome</t>
  </si>
  <si>
    <t>Position</t>
  </si>
  <si>
    <t>P.value</t>
  </si>
  <si>
    <t>log10(p)</t>
  </si>
  <si>
    <t>S.No.</t>
  </si>
  <si>
    <t>DTF_AL2021</t>
  </si>
  <si>
    <t>Ca1:6257653</t>
  </si>
  <si>
    <t>DTM_DL2021</t>
  </si>
  <si>
    <t>Ca2:18671666</t>
  </si>
  <si>
    <t>HSW_DN2021</t>
  </si>
  <si>
    <t>Ca2:2311917</t>
  </si>
  <si>
    <t>HSW_AN2022</t>
  </si>
  <si>
    <t>HSW_AN</t>
  </si>
  <si>
    <t>DTM_AL2021</t>
  </si>
  <si>
    <t>Ca2:31252891</t>
  </si>
  <si>
    <t>BY_AN2021</t>
  </si>
  <si>
    <t>Ca3:10159944</t>
  </si>
  <si>
    <t>Ca3:171579</t>
  </si>
  <si>
    <t>BY_AL</t>
  </si>
  <si>
    <t>Ca3:23273262</t>
  </si>
  <si>
    <t>HI_N</t>
  </si>
  <si>
    <t>Ca3:37444451</t>
  </si>
  <si>
    <t>Ca3:39084979</t>
  </si>
  <si>
    <t>HI_AN2022</t>
  </si>
  <si>
    <t>Ca4:5907421</t>
  </si>
  <si>
    <t>PY_DN2021</t>
  </si>
  <si>
    <t>Ca4:6352125</t>
  </si>
  <si>
    <t>Ca4:8669498</t>
  </si>
  <si>
    <t>Ca5:40828566</t>
  </si>
  <si>
    <t>BY_N</t>
  </si>
  <si>
    <t>Ca6:10230657</t>
  </si>
  <si>
    <t>BY_DN2022</t>
  </si>
  <si>
    <t>Ca6:9109096</t>
  </si>
  <si>
    <t>PY_DN2022</t>
  </si>
  <si>
    <t>Ca7:41673233</t>
  </si>
  <si>
    <t>Ca8:10963827</t>
  </si>
  <si>
    <t>DTM_AL2022</t>
  </si>
  <si>
    <t>Ca_00701</t>
  </si>
  <si>
    <t>Ca_00701_v1.0_kabuli</t>
  </si>
  <si>
    <t>Ca1:6160952..6162788</t>
  </si>
  <si>
    <t>sp|Q9FGK4|B561J_ARATH Cytochrome b561 and DOMON domain-containing protein At5g47530 OS=Arabidopsis thaliana OX=3702 GN=At5g47530 PE=2 SV=1; tr|I3SWW4|I3SWW4_MEDTR Uncharacterized protein OS=Medicago truncatula PE=2 SV=1</t>
  </si>
  <si>
    <t>Cytochrom_B561; CYTOCHROME_B561; Cytochrome b561, eukaryote; Cytochrome b-561 / ferric reductase transmem; Cytochrome b561/ferric reductase transmembrane; DOMON; DOMON domain; DUF568; FAMILY NOT NAMED; PANTHER; PFAM; PROFILE; seg; SEG; SMART; SUBFAMILY NOT NAMED; Uncharacterised conserved protein UCP037471; unintegrated</t>
  </si>
  <si>
    <t>integral component of membrane</t>
  </si>
  <si>
    <t>GO:0016021</t>
  </si>
  <si>
    <t>Ca_07880</t>
  </si>
  <si>
    <t>Ca_07880_v1.0_kabuli</t>
  </si>
  <si>
    <t>Ca1:6205723..6206289</t>
  </si>
  <si>
    <t>sp|Q94BT2|AIR12_ARATH Auxin-induced in root cultures protein 12 OS=Arabidopsis thaliana GN=AIR12 PE=1 SV=3; sp|Q9FGK4|B561J_ARATH Cytochrome b561 and DOMON domain-containing protein At5g47530 OS=Arabidopsis thaliana OX=3702 GN=At5g47530 PE=2 SV=1; tr|I1MR02|I1MR02_SOYBN Uncharacterized protein OS=Glycine max PE=4 SV=1</t>
  </si>
  <si>
    <t>DOMON; DOMON domain; DUF568; PFAM; Possible catecholamine-binding domain presen; PROFILE; seg; SEG; SMART; Uncharacterised conserved protein UCP037471; unintegrated</t>
  </si>
  <si>
    <t>Ca_07881</t>
  </si>
  <si>
    <t>Ca_07881_v1.0_kabuli</t>
  </si>
  <si>
    <t>Ca1:6224063..6226009</t>
  </si>
  <si>
    <t>sp|O22193|PUB4_ARATH U-box domain-containing protein 4 OS=Arabidopsis thaliana GN=PUB4 PE=1 SV=3; sp|O22193|PUB4_ARATH U-box domain-containing protein 4 OS=Arabidopsis thaliana OX=3702 GN=PUB4 PE=1 SV=3; tr|G7IP90|G7IP90_MEDTR U-box domain-containing protein OS=Medicago truncatula GN=MTR_2g026130 PE=4 SV=1</t>
  </si>
  <si>
    <t>Arm; Armadillo; Armadillo/beta-catenin-like repeats; Armadillo-like helical; Armadillo-type fold; ARM repeat; ARM_REPEAT; FAMILY NOT NAMED; GENE3D; no description; OS07G0584900 PROTEIN; PANTHER; PFAM; PROFILE; seg; SEG; SMART; SUPERFAMILY; unintegrated</t>
  </si>
  <si>
    <t>binding; protein binding</t>
  </si>
  <si>
    <t>GO:0005488; GO:0005515</t>
  </si>
  <si>
    <t>Ca_07882</t>
  </si>
  <si>
    <t>Ca_07882_v1.0_kabuli</t>
  </si>
  <si>
    <t>Ca1:6228646..6232910</t>
  </si>
  <si>
    <t>sp|O23492|INT4_ARATH Inositol transporter 4 OS=Arabidopsis thaliana GN=INT4 PE=1 SV=1; sp|O23492|INT4_ARATH Inositol transporter 4 OS=Arabidopsis thaliana OX=3702 GN=INT4 PE=1 SV=1; tr|G7IP93|G7IP93_MEDTR Inositol transporter OS=Medicago truncatula GN=MTR_2g026160 PE=3 SV=1</t>
  </si>
  <si>
    <t>FAMILY NOT NAMED; GENE3D; General substrate transporter; Major facilitator superfamily domain; Major facilitator superfamily domain, general substrate transporter; MFS; MFS general substrate transporter; no description; PANTHER; PFAM; PRINTS; PROFILE; PROSITE; seg; SEG; SP: MFS transporter, sugar porter (SP) family; SUBFAMILY NOT NAMED; Sugar/inositol transporter; Sugar_tr; SUGAR_TRANSPORT_1; SUGAR_TRANSPORT_2; Sugar transporter, conserved site; SUGRTRNSPORT; SUPERFAMILY; TIGRFAMs; unintegrated</t>
  </si>
  <si>
    <t>integral component of membrane; membrane; substrate-specific transmembrane transporter activity; transmembrane transport; transmembrane transporter activity; transport; transporter activity</t>
  </si>
  <si>
    <t>GO:0005215; GO:0006810; GO:0016020; GO:0016021; GO:0022857; GO:0022891; GO:0055085</t>
  </si>
  <si>
    <t>Ca_07883</t>
  </si>
  <si>
    <t>Ca_07883_v1.0_kabuli</t>
  </si>
  <si>
    <t>Ca1:6237925..6243296</t>
  </si>
  <si>
    <t>sp|Q9SQT8|DHQSD_ARATH Bifunctional 3-dehydroquinate dehydratase/shikimate dehydrogenase, chloroplastic OS=Arabidopsis thaliana GN=EMB3004 PE=1 SV=1; sp|Q9SQT8|DHQSD_ARATH Bifunctional 3-dehydroquinate dehydratase/shikimate dehydrogenase, chloroplastic OS=Arabidopsis thaliana OX=3702 GN=EMB3004 PE=1 SV=1; tr|I3T8Z3|I3T8Z3_MEDTR Uncharacterized protein OS=Medicago truncatula PE=2 SV=1</t>
  </si>
  <si>
    <t>Aldolase; Aldolase-type TIM barrel; Aminoacid dehydrogenase-like, N-terminal domain; AroD; aroD: 3-dehydroquinate dehydratase, type I; aroE: shikimate 5-dehydrogenase; Dehydroquinase class I; DHquinase_I; FAMILY NOT NAMED; GENE3D; HAMAP; NAD(P)-binding domain; NAD(P)-binding Rossmann-fold domains; no description; PANTHER; PFAM; Quinate/shikimate 5-dehydrogenase/glutamyl-tRNA reductase; seg; SEG; Shikimate dehydrogenase; Shikimate dehydrogenase substrate binding, N-terminal; Shikimate_DH; Shikimate_DH_AroE; Shikimate_dh_N; Shikimate, quinate/shikimate dehydrogenase; SUPERFAMILY; TIGRFAMs; unintegrated</t>
  </si>
  <si>
    <t>3-dehydroquinate dehydratase activity; catalytic activity; NADP binding; nucleotide binding; obsolete oxidation-reduction process; shikimate 3-dehydrogenase (NADP+) activity</t>
  </si>
  <si>
    <t>GO:0000166; GO:0003824; GO:0003855; GO:0004764; GO:0050661; GO:0055114</t>
  </si>
  <si>
    <t>Ca_07884</t>
  </si>
  <si>
    <t>Ca_07884_v1.0_kabuli</t>
  </si>
  <si>
    <t>Ca1:6247922..6250479</t>
  </si>
  <si>
    <t>sp|Q8W034|RNP1_ARATH Heterogeneous nuclear ribonucleoprotein 1 OS=Arabidopsis thaliana GN=RNP1 PE=1 SV=1; sp|Q8W034|RNP1_ARATH Heterogeneous nuclear ribonucleoprotein 1 OS=Arabidopsis thaliana OX=3702 GN=RNP1 PE=1 SV=1; tr|G7IP95|G7IP95_MEDTR RNA-binding protein, putative OS=Medicago truncatula GN=MTR_2g026180 PE=4 SV=1</t>
  </si>
  <si>
    <t>FAMILY NOT NAMED; GENE3D; no description; Nucleotide-binding, alpha-beta plait; PANTHER; PFAM; PROFILE; RNA-binding domain, RBD; RNA recognition motif; RNA recognition motif domain; RRM; RRM_1; seg; SEG; SMART; SUBFAMILY NOT NAMED; SUPERFAMILY; unintegrated</t>
  </si>
  <si>
    <t>nucleic acid binding; nucleotide binding</t>
  </si>
  <si>
    <t>GO:0000166; GO:0003676</t>
  </si>
  <si>
    <t>Ca_07885</t>
  </si>
  <si>
    <t>Ca_07885_v1.0_kabuli</t>
  </si>
  <si>
    <t>Ca1:6255283..6259533</t>
  </si>
  <si>
    <t>sp|O23491|PP315_ARATH Pentatricopeptide repeat-containing protein At4g16470 OS=Arabidopsis thaliana GN=PCMP-E12 PE=2 SV=2; sp|O23491|PP315_ARATH Pentatricopeptide repeat-containing protein At4g16470 OS=Arabidopsis thaliana OX=3702 GN=PCMP-E12 PE=2 SV=2; tr|G7IPA0|G7IPA0_MEDTR Thymidine kinase OS=Medicago truncatula GN=MTR_2g026210 PE=3 SV=1</t>
  </si>
  <si>
    <t>FAMILY NOT NAMED; Glucocorticoid receptor-like (DNA-binding domain); PANTHER; Pentatricopeptide repeat; PFAM; P-loop containing nucleoside triphosphate hydrolases; PPR; PPR_2; PPR: pentatricopeptide repeat domain; PROFILE; PROSITE; seg; SEG; SUPERFAMILY; Thymidine kinase; Thymidine kinase, conserved site; TIGRFAMs; TK; TK_CELLULAR_TYPE; unintegrated;  UNKNOWN PROTEIN</t>
  </si>
  <si>
    <t>ATP binding; thymidine kinase activity</t>
  </si>
  <si>
    <t>GO:0004797; GO:0005524</t>
  </si>
  <si>
    <t>Ca_07886</t>
  </si>
  <si>
    <t>Ca_07886_v1.0_kabuli</t>
  </si>
  <si>
    <t>Ca1:6262237..6263118</t>
  </si>
  <si>
    <t>tr|G7IPA1|G7IPA1_MEDTR Putative uncharacterized protein OS=Medicago truncatula GN=MTR_2g026220 PE=4 SV=1</t>
  </si>
  <si>
    <t>Ca_07887</t>
  </si>
  <si>
    <t>Ca_07887_v1.0_kabuli</t>
  </si>
  <si>
    <t>Ca1:6265393..6267048</t>
  </si>
  <si>
    <t>sp|Q9M0M5|SCL13_ARATH Scarecrow-like protein 13 OS=Arabidopsis thaliana GN=SCL13 PE=2 SV=2; sp|Q9M0M5|SCL13_ARATH Scarecrow-like protein 13 OS=Arabidopsis thaliana OX=3702 GN=SCL13 PE=2 SV=2; tr|I1MFQ0|I1MFQ0_SOYBN Uncharacterized protein OS=Glycine max PE=4 SV=2</t>
  </si>
  <si>
    <t>GRAS; PFAM; PROFILE; seg; SEG; Transcription factor GRAS; unintegrated</t>
  </si>
  <si>
    <t>Ca_07888</t>
  </si>
  <si>
    <t>Ca_07888_v1.0_kabuli</t>
  </si>
  <si>
    <t>Ca1:6279110..6279544</t>
  </si>
  <si>
    <t>tr|I3SXG5|I3SXG5_LOTJA Uncharacterized protein OS=Lotus japonicus PE=4 SV=1</t>
  </si>
  <si>
    <t>NADH-ubiquinone oxidoreductase, 21kDa subunit, N-terminal; NADH-u_ox-rdase; PFAM; seg; SEG; unintegrated</t>
  </si>
  <si>
    <t>Ca_07889</t>
  </si>
  <si>
    <t>Ca_07889_v1.0_kabuli</t>
  </si>
  <si>
    <t>Ca1:6286513..6286881</t>
  </si>
  <si>
    <t>tr|K7LB82|K7LB82_SOYBN Uncharacterized protein OS=Glycine max PE=4 SV=1</t>
  </si>
  <si>
    <t>FAS1; FAS1 domain; Fasciclin; Four repeated domains in the Fasciclin I fam; GENE3D; no description; PFAM; PROFILE; SMART</t>
  </si>
  <si>
    <t>Ca_07890</t>
  </si>
  <si>
    <t>Ca_07890_v1.0_kabuli</t>
  </si>
  <si>
    <t>Ca1:6295608..6297938</t>
  </si>
  <si>
    <t>sp|B9HD38|CSPLE_POPTR CASP-like protein POPTRDRAFT_818956 OS=Populus trichocarpa GN=POPTRDRAFT_818956 PE=2 SV=1; sp|B9SA89|CSPLB_RICCO CASP-like protein 2B1 OS=Ricinus communis OX=3988 GN=RCOM_0864260 PE=2 SV=1; tr|G7IPB7|G7IPB7_MEDTR Uncharacterized protein OS=Medicago truncatula GN=MTR_2g026530 PE=2 SV=1</t>
  </si>
  <si>
    <t>A_tha_TIGR01569: plant integral membrane protein T; DUF588; FAMILY NOT NAMED;  INTEGRAL MEMBRANE FAMILY PROTEIN; PANTHER; PFAM; seg; SEG; TIGRFAMs; Uncharacterised protein family UPF0497, trans-membrane plant; Uncharacterised protein family UPF0497, trans-membrane plant subgroup; unintegrated</t>
  </si>
  <si>
    <t>Ca_07891</t>
  </si>
  <si>
    <t>Ca_07891_v1.0_kabuli</t>
  </si>
  <si>
    <t>Ca1:6304016..6306574</t>
  </si>
  <si>
    <t>tr|G7IPB9|G7IPB9_MEDTR Putative uncharacterized protein OS=Medicago truncatula GN=MTR_2g026550 PE=4 SV=1</t>
  </si>
  <si>
    <t>Ca_07892</t>
  </si>
  <si>
    <t>Ca_07892_v1.0_kabuli</t>
  </si>
  <si>
    <t>Ca1:6314978..6320152</t>
  </si>
  <si>
    <t>sp|Q75LL6|TADA2_ORYSJ Transcriptional adapter ADA2 OS=Oryza sativa subsp. japonica GN=ADA2 PE=2 SV=2; sp|Q75LL6|TADA2_ORYSJ Transcriptional adapter ADA2 OS=Oryza sativa subsp. japonica OX=39947 GN=ADA2 PE=2 SV=2; tr|I1MFQ5|I1MFQ5_SOYBN Uncharacterized protein OS=Glycine max PE=4 SV=1</t>
  </si>
  <si>
    <t>FAMILY NOT NAMED; GENE3D; Homeodomain-like; Myb_DNA-binding; no description; PANTHER; PFAM; PIR; PROFILE; PROSITE; SANT; SANT domain; SANT/Myb domain; SANT  SWI3, ADA2, N-CoR and TFIIIB'' DNA-bin; seg; SEG; SMART; SUBFAMILY NOT NAMED; SUPERFAMILY; SWIRM; SWIRM domain; Transcriptional adaptor 2; unintegrated; ZF_ZZ_1; ZF_ZZ_2; Zinc-binding domain, present in Dystrophin,; Zinc finger, ZZ-type; ZZ</t>
  </si>
  <si>
    <t>DNA binding; protein binding; zinc ion binding</t>
  </si>
  <si>
    <t>GO:0003677; GO:0005515; GO:0008270</t>
  </si>
  <si>
    <t>Ca_07893</t>
  </si>
  <si>
    <t>Ca_07893_v1.0_kabuli</t>
  </si>
  <si>
    <t>Ca1:6328983..6333996</t>
  </si>
  <si>
    <t>tr|G7IPB1|G7IPB1_MEDTR Putative uncharacterized protein OS=Medicago truncatula GN=MTR_2g026390 PE=4 SV=1</t>
  </si>
  <si>
    <t>Agenet; BAH; Bromo adjacent homology (BAH) domain; Bromo adjacent homology domain; PFAM; PROFILE; seg; SEG; SMART; Tudor-like domain present in plant sequences; Tudor-like, plant; unintegrated</t>
  </si>
  <si>
    <t>DNA binding; RNA binding</t>
  </si>
  <si>
    <t>GO:0003677; GO:0003723</t>
  </si>
  <si>
    <t>Ca_07894</t>
  </si>
  <si>
    <t>Ca_07894_v1.0_kabuli</t>
  </si>
  <si>
    <t>Ca1:6342979..6343290</t>
  </si>
  <si>
    <t>tr|G7IPB3|G7IPB3_MEDTR Putative uncharacterized protein OS=Medicago truncatula GN=MTR_2g026420 PE=4 SV=1</t>
  </si>
  <si>
    <t>Ca_07895</t>
  </si>
  <si>
    <t>Ca_07895_v1.0_kabuli</t>
  </si>
  <si>
    <t>Ca1:6345286..6345810</t>
  </si>
  <si>
    <t>COIL; coiled-coil; DUF761; PFAM; Protein of unknown function DUF761, plant; seg; SEG; unintegrated</t>
  </si>
  <si>
    <t>Ca_07896</t>
  </si>
  <si>
    <t>Ca_07896_v1.0_kabuli</t>
  </si>
  <si>
    <t>Ca1:6349514..6350551</t>
  </si>
  <si>
    <t>sp|Q9LKR4|FRS10_ARATH Putative protein FAR1-RELATED SEQUENCE 10 OS=Arabidopsis thaliana GN=FRS10 PE=2 SV=2; sp|Q9LKR4|FRS10_ARATH Putative protein FAR1-RELATED SEQUENCE 10 OS=Arabidopsis thaliana OX=3702 GN=FRS10 PE=2 SV=2; tr|I1L023|I1L023_SOYBN Uncharacterized protein OS=Glycine max PE=4 SV=2</t>
  </si>
  <si>
    <t>FAR1; FAR1 DNA binding domain; PFAM; seg; SEG; unintegrated</t>
  </si>
  <si>
    <t>Ca_07897</t>
  </si>
  <si>
    <t>Ca_07897_v1.0_kabuli</t>
  </si>
  <si>
    <t>Ca1:6353864..6354121</t>
  </si>
  <si>
    <t>tr|I1MFR0|I1MFR0_SOYBN Uncharacterized protein OS=Glycine max PE=4 SV=1</t>
  </si>
  <si>
    <t>Ca_15966</t>
  </si>
  <si>
    <t>Ca_15966_v1.0_kabuli</t>
  </si>
  <si>
    <t>Ca2</t>
  </si>
  <si>
    <t>Ca2:18711243..18712405</t>
  </si>
  <si>
    <t>Ca_15967</t>
  </si>
  <si>
    <t>Ca_15967_v1.0_kabuli</t>
  </si>
  <si>
    <t>Ca2:18653600..18655967</t>
  </si>
  <si>
    <t>sp|O82333|GH31_ARATH Probable indole-3-acetic acid-amido synthetase GH3.1 OS=Arabidopsis thaliana GN=GH3.1 PE=2 SV=1; sp|O82333|GH31_ARATH Probable indole-3-acetic acid-amido synthetase GH3.1 OS=Arabidopsis thaliana OX=3702 GN=GH3.1 PE=2 SV=1; tr|K4B2V6|K4B2V6_SOLLC Uncharacterized protein OS=Solanum lycopersicum GN=Solyc01g107390.2 PE=4 SV=1</t>
  </si>
  <si>
    <t>GH3; GH3 auxin-responsive promoter; PFAM; seg; SEG; unintegrated</t>
  </si>
  <si>
    <t>Ca_15968</t>
  </si>
  <si>
    <t>Ca_15968_v1.0_kabuli</t>
  </si>
  <si>
    <t>Ca2:18629990..18631229</t>
  </si>
  <si>
    <t>sp|Q75HB1|IRT1_ORYSJ Fe(2+) transport protein 1 OS=Oryza sativa subsp. japonica GN=IRT1 PE=2 SV=1; sp|Q75HB1|IRT1_ORYSJ Fe(2+) transport protein 1 OS=Oryza sativa subsp. japonica OX=39947 GN=IRT1 PE=2 SV=1; tr|G7LAI9|G7LAI9_MEDTR Iron regulated transporter OS=Medicago truncatula GN=MTR_8g105030 PE=4 SV=1</t>
  </si>
  <si>
    <t>FAMILY NOT NAMED; PANTHER; PFAM; seg; SEG; TIGRFAMs; unintegrated; Zinc/iron permease; Zinc/iron permease, fungal/plant; ZINC/IRON TRANSPORTER, PLANT AND YEAST; Zip; zip: ZIP zinc/iron transport family</t>
  </si>
  <si>
    <t>integral component of membrane; membrane; metal ion transmembrane transporter activity; metal ion transport; transmembrane transport; zinc ion transmembrane transport; zinc ion transmembrane transporter activity</t>
  </si>
  <si>
    <t>GO:0005385; GO:0016020; GO:0016021; GO:0030001; GO:0046873; GO:0055085; GO:0071577</t>
  </si>
  <si>
    <t>Ca_12540</t>
  </si>
  <si>
    <t>Ca_12540_v1.0_kabuli</t>
  </si>
  <si>
    <t>Ca2:2382907..2383568</t>
  </si>
  <si>
    <t>sp|A2WSD3|SWT6B_ORYSI Bidirectional sugar transporter SWEET6b OS=Oryza sativa subsp. indica GN=SWEET6B PE=3 SV=1; sp|A2WSD3|SWT6B_ORYSI Bidirectional sugar transporter SWEET6b OS=Oryza sativa subsp. indica OX=39946 GN=SWEET6B PE=3 SV=1; tr|K7M091|K7M091_SOYBN Uncharacterized protein OS=Glycine max PE=4 SV=1</t>
  </si>
  <si>
    <t>MtN3_slv; PANTHER; PFAM; RAG1-ACTIVATING PROTEIN 1; RAG1-activating protein-1-related</t>
  </si>
  <si>
    <t>Ca_12541</t>
  </si>
  <si>
    <t>Ca_12541_v1.0_kabuli</t>
  </si>
  <si>
    <t>Ca2:2375355..2378980</t>
  </si>
  <si>
    <t>sp|A2YZ24|SWT7B_ORYSI Bidirectional sugar transporter SWEET7b OS=Oryza sativa subsp. indica GN=SWEET7B PE=3 SV=1; sp|A2YZ24|SWT7B_ORYSI Bidirectional sugar transporter SWEET7b OS=Oryza sativa subsp. indica OX=39946 GN=SWEET7B PE=3 SV=1; tr|I1N5T4|I1N5T4_SOYBN Uncharacterized protein OS=Glycine max PE=4 SV=1</t>
  </si>
  <si>
    <t>Ca_12542</t>
  </si>
  <si>
    <t>Ca_12542_v1.0_kabuli</t>
  </si>
  <si>
    <t>Ca2:2364345..2368893</t>
  </si>
  <si>
    <t>sp|O49939|TLP40_SPIOL Peptidyl-prolyl cis-trans isomerase, chloroplastic OS=Spinacia oleracea GN=TLP40 PE=1 SV=1; sp|Q9SSA5|CYP38_ARATH Peptidyl-prolyl cis-trans isomerase CYP38, chloroplastic OS=Arabidopsis thaliana OX=3702 GN=CYP38 PE=1 SV=1; tr|O22636|O22636_PEA Poly(A) polymerase OS=Pisum sativum PE=1 SV=1</t>
  </si>
  <si>
    <t>COIL; coiled-coil; CSA_PPIASE_2; Cyclophilin-like; Cyclophilin-like peptidyl-prolyl cis-trans isomerase domain; FAMILY NOT NAMED; GENE3D; no description; Oxygen-evolving enhancer protein 3,; PANTHER; PEPTIDYL-PROLYL CIS-TRANS ISOMERASE (CYCLOPHILIN); PFAM; PROFILE; Pro_isomerase; PsbQ-like domain; seg; SEG; SUPERFAMILY; unintegrated</t>
  </si>
  <si>
    <t>peptidyl-prolyl cis-trans isomerase activity; protein folding</t>
  </si>
  <si>
    <t>GO:0003755; GO:0006457</t>
  </si>
  <si>
    <t>Ca_12543</t>
  </si>
  <si>
    <t>Ca_12543_v1.0_kabuli</t>
  </si>
  <si>
    <t>Ca2:2357932..2362438</t>
  </si>
  <si>
    <t>sp|Q2MHE4|HT1_ARATH Serine/threonine-protein kinase HT1 OS=Arabidopsis thaliana GN=HT1 PE=1 SV=1; sp|Q9ZQ31|STY13_ARATH Serine/threonine-protein kinase STY13 OS=Arabidopsis thaliana OX=3702 GN=STY13 PE=1 SV=2; tr|I1M016|I1M016_SOYBN Uncharacterized protein OS=Glycine max PE=4 SV=1</t>
  </si>
  <si>
    <t>FAMILY NOT NAMED; GENE3D; no description; PANTHER; PFAM; Pkinase_Tyr; PRINTS; PROFILE; PRO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erine-threonine/tyrosine-protein kinase catalytic domain; SMART; SUBFAMILY NOT NAMED; SUPERFAMILY; TYRKINASE; Tyrosine kinase, catalytic domain; Tyrosine-protein kinase, catalytic domain; unintegrated</t>
  </si>
  <si>
    <t>ATP binding; protein kinase activity; protein phosphorylation; protein serine/threonine kinase activity; protein tyrosine kinase activity</t>
  </si>
  <si>
    <t>GO:0004672; GO:0004674; GO:0004713; GO:0005524; GO:0006468</t>
  </si>
  <si>
    <t>Ca_12544</t>
  </si>
  <si>
    <t>Ca_12544_v1.0_kabuli</t>
  </si>
  <si>
    <t>Ca2:2344159..2352468</t>
  </si>
  <si>
    <t>sp|Q8RX77|PTR21_ARATH Nitrate transporter 1.7 OS=Arabidopsis thaliana GN=NRT1.7 PE=1 SV=1; sp|Q8RX77|PTR21_ARATH Protein NRT1/ PTR FAMILY 2.13 OS=Arabidopsis thaliana OX=3702 GN=NPF2.13 PE=1 SV=1; tr|K7MVU4|K7MVU4_SOYBN Uncharacterized protein OS=Glycine max PE=4 SV=1</t>
  </si>
  <si>
    <t>FAMILY NOT NAMED; GENE3D; HD; HD domain; HD-domain/PDEase-like; Major facilitator superfamily domain, general substrate transporter; Metal-dependent phosphohydrolase, HD domain; Metal-dependent phosphohydrolase, HD subdomain; Metal dependent phosphohydrolases with conse; MFS general substrate transporter; NITRATE TRANSPORTER (NRT1); no description; Oligopeptide transporter; PANTHER; PFAM; PTR2; seg; SEG; SMART; SUPERFAMILY; unintegrated</t>
  </si>
  <si>
    <t>catalytic activity; membrane; metal ion binding; oligopeptide transport; phosphoric diester hydrolase activity; transporter activity</t>
  </si>
  <si>
    <t>GO:0003824; GO:0005215; GO:0006857; GO:0008081; GO:0016020; GO:0046872</t>
  </si>
  <si>
    <t>Ca_12545</t>
  </si>
  <si>
    <t>Ca_12545_v1.0_kabuli</t>
  </si>
  <si>
    <t>Ca2:2331647..2331979</t>
  </si>
  <si>
    <t>sp|Q7XBQ9|RGA2_SOLBU Disease resistance protein RGA2 OS=Solanum bulbocastanum GN=RGA2 PE=1 SV=1; sp|Q7XBQ9|RGA2_SOLBU Disease resistance protein RGA2 OS=Solanum bulbocastanum OX=147425 GN=RGA2 PE=1 SV=1; tr|G7K2V0|G7K2V0_MEDTR Disease resistance-like protein 17-12 OS=Medicago truncatula GN=MTR_5g035230 PE=4 SV=1</t>
  </si>
  <si>
    <t>Ca_12546</t>
  </si>
  <si>
    <t>Ca_12546_v1.0_kabuli</t>
  </si>
  <si>
    <t>Ca2:2322855..2323917</t>
  </si>
  <si>
    <t>sp|Q7XA40|RGA3_SOLBU Putative disease resistance protein RGA3 OS=Solanum bulbocastanum GN=RGA3 PE=2 SV=2; sp|Q7XA40|RGA3_SOLBU Putative disease resistance protein RGA3 OS=Solanum bulbocastanum OX=147425 GN=RGA3 PE=2 SV=2; tr|G7K2V0|G7K2V0_MEDTR Disease resistance-like protein 17-12 OS=Medicago truncatula GN=MTR_5g035230 PE=4 SV=1</t>
  </si>
  <si>
    <t>Ca_12547</t>
  </si>
  <si>
    <t>Ca_12547_v1.0_kabuli</t>
  </si>
  <si>
    <t>Ca2:2307746..2308951</t>
  </si>
  <si>
    <t>sp|Q9M3C6|PSA3C_ARATH Photosystem I assembly factor PSA3, chloroplastic OS=Arabidopsis thaliana OX=3702 GN=PSA3 PE=1 SV=1; tr|I3TA09|I3TA09_LOTJA Uncharacterized protein OS=Lotus japonicus PE=2 SV=1</t>
  </si>
  <si>
    <t>Ca_12548</t>
  </si>
  <si>
    <t>Ca_12548_v1.0_kabuli</t>
  </si>
  <si>
    <t>Ca2:2296403..2297272</t>
  </si>
  <si>
    <t>Ca_12549</t>
  </si>
  <si>
    <t>Ca_12549_v1.0_kabuli</t>
  </si>
  <si>
    <t>Ca2:2295027..2295904</t>
  </si>
  <si>
    <t>Ca_12550</t>
  </si>
  <si>
    <t>Ca_12550_v1.0_kabuli</t>
  </si>
  <si>
    <t>Ca2:2280378..2284527</t>
  </si>
  <si>
    <t>sp|B0G107|SAMH1_DICDI Deoxynucleoside triphosphate triphosphohydrolase SAMHD1 homolog OS=Dictyostelium discoideum GN=DDB_G0272484 PE=3 SV=1; sp|B0G107|SAMH1_DICDI Deoxynucleoside triphosphate triphosphohydrolase SAMHD1 homolog OS=Dictyostelium discoideum OX=44689 GN=DDB_G0272484 PE=3 SV=1; tr|K7MVU4|K7MVU4_SOYBN Uncharacterized protein OS=Glycine max PE=4 SV=1</t>
  </si>
  <si>
    <t>FAMILY NOT NAMED; GENE3D; HD domain; HD-domain/PDEase-like; INTERFERON-GAMMA INDUCIBLE PROTEIN-RELATED; no description; PANTHER; seg; SEG; SUPERFAMILY; unintegrated</t>
  </si>
  <si>
    <t>Ca_12551</t>
  </si>
  <si>
    <t>Ca_12551_v1.0_kabuli</t>
  </si>
  <si>
    <t>Ca2:2274220..2276238</t>
  </si>
  <si>
    <t>sp|Q9M3C6|PSA3C_ARATH Photosystem I assembly factor PSA3, chloroplastic OS=Arabidopsis thaliana OX=3702 GN=PSA3 PE=1 SV=1; tr|I3SJJ3|I3SJJ3_MEDTR Uncharacterized protein OS=Medicago truncatula PE=2 SV=1</t>
  </si>
  <si>
    <t>Ca_12552</t>
  </si>
  <si>
    <t>Ca_12552_v1.0_kabuli</t>
  </si>
  <si>
    <t>Ca2:2268862..2272017</t>
  </si>
  <si>
    <t>sp|P10978|POLX_TOBAC Retrovirus-related Pol polyprotein from transposon TNT 1-94 OS=Nicotiana tabacum OX=4097 PE=2 SV=1; sp|P10978|POLX_TOBAC Retrovirus-related Pol polyprotein from transposon TNT 1-94 OS=Nicotiana tabacum PE=2 SV=1; tr|Q710T7|Q710T7_POPDE Gag-pol polyprotein OS=Populus deltoides GN=60I2G14 PE=4 SV=1</t>
  </si>
  <si>
    <t>DNA/RNA polymerases; FAMILY NOT NAMED; gag_pre-integrs; GENE3D; INTEGRASE; Integrase, catalytic core; no description; PANTHER; PFAM; PROFILE; Reverse transcriptase, RNA-dependent DNA polymerase; Ribonuclease H-like; Ribonuclease H-like domain; rve; RVT_2; seg; SEG; SUPERFAMILY; unintegrated</t>
  </si>
  <si>
    <t>DNA integration; nucleic acid binding</t>
  </si>
  <si>
    <t>GO:0003676; GO:0015074</t>
  </si>
  <si>
    <t>Ca_12553</t>
  </si>
  <si>
    <t>Ca_12553_v1.0_kabuli</t>
  </si>
  <si>
    <t>Ca2:2265293..2268324</t>
  </si>
  <si>
    <t>sp|Q9SXP2|FDH1_ORYSJ Formate dehydrogenase 1, mitochondrial OS=Oryza sativa subsp. japonica GN=Os06g0486800 PE=1 SV=2; sp|Q9SXP2|FDH1_ORYSJ Formate dehydrogenase 1, mitochondrial OS=Oryza sativa subsp. japonica OX=39947 GN=Os06g0486800 PE=1 SV=2; tr|B6VPZ9|B6VPZ9_LOTJA Formate dehydrogenase OS=Lotus japonicus GN=fdh PE=2 SV=1</t>
  </si>
  <si>
    <t>2-Hacid_dh; 2-Hacid_dh_C; 2-HYDROXYACID DEHYDROGENASE-RELATED; D_2_HYDROXYACID_DH_1; D_2_HYDROXYACID_DH_2; D_2_HYDROXYACID_DH_3; D-isomer specific 2-hydroxyacid dehydrogenase, catalytic domain; D-isomer specific 2-hydroxyacid dehydrogenase, NAD-binding; FORMATE DEHYDROGENASE; Formate/glycerate dehydrogenase catalytic domain-like; GENE3D; NAD(P)-binding domain; NAD(P)-binding Rossmann-fold domains; no description; PANTHER; PFAM; PROSITE; seg; SEG; SUPERFAMILY; unintegrated</t>
  </si>
  <si>
    <t>metabolic process; NAD binding; nucleotide binding; obsolete cofactor binding; obsolete oxidation-reduction process</t>
  </si>
  <si>
    <t>GO:0000166; GO:0008152; GO:0048037; GO:0051287; GO:0055114</t>
  </si>
  <si>
    <t>Ca_12554</t>
  </si>
  <si>
    <t>Ca_12554_v1.0_kabuli</t>
  </si>
  <si>
    <t>Ca2:2245027..2250607</t>
  </si>
  <si>
    <t>sp|Q04903|FNTB_PEA Protein farnesyltransferase subunit beta OS=Pisum sativum GN=FTB PE=2 SV=1; sp|Q04903|FNTB_PEA Protein farnesyltransferase subunit beta OS=Pisum sativum OX=3888 GN=FTB PE=1 SV=1; tr|I1M003|I1M003_SOYBN Uncharacterized protein OS=Glycine max PE=4 SV=1</t>
  </si>
  <si>
    <t>FAMILY NOT NAMED; GENE3D; no description; PANTHER; PFAM; Prenyltrans; Prenyltransferase/squalene oxidase; PROTEIN FARNESYLTRANSFERASE BETA SUBUNIT (CAAX FARNESYLTRANSFERASE BETA SUBUNIT) (RAS PROTEINS PRENYLTRANSFERASE BETA) (FTASE-BETA); seg; SEG; SUPERFAMILY; Terpenoid cyclases/Protein prenyltransferases; Terpenoid cylases/protein prenyltransferase alpha-alpha toroid; unintegrated</t>
  </si>
  <si>
    <t>catalytic activity</t>
  </si>
  <si>
    <t>GO:0003824</t>
  </si>
  <si>
    <t>Ca_12555</t>
  </si>
  <si>
    <t>Ca_12555_v1.0_kabuli</t>
  </si>
  <si>
    <t>Ca2:2240773..2242397</t>
  </si>
  <si>
    <t>sp|O24088|N24_MEDTR CASP-like protein N24 OS=Medicago truncatula GN=N24 PE=1 SV=1; sp|O24088|N24_MEDTR CASP-like protein N24 OS=Medicago truncatula OX=3880 GN=N24 PE=2 SV=1; tr|I3SLA5|I3SLA5_MEDTR Uncharacterized protein OS=Medicago truncatula PE=2 SV=1</t>
  </si>
  <si>
    <t>COIL; coiled-coil; DUF588; PFAM; seg; SEG; Uncharacterised protein family UPF0497, trans-membrane plant; unintegrated</t>
  </si>
  <si>
    <t>Ca_12556</t>
  </si>
  <si>
    <t>Ca_12556_v1.0_kabuli</t>
  </si>
  <si>
    <t>Ca2:2237981..2240120</t>
  </si>
  <si>
    <t>sp|Q84V25|ENOXE_FRAAN 2-methylene-furan-3-one reductase OS=Fragaria ananassa OX=3747 GN=EO PE=1 SV=1; sp|Q9ZUC1|QORL_ARATH Quinone oxidoreductase-like protein At1g23740, chloroplastic OS=Arabidopsis thaliana GN=At1g23740 PE=1 SV=2; tr|G7KKH6|G7KKH6_MEDTR Quinone oxidoreductase-like protein OS=Medicago truncatula GN=MTR_6g012170 PE=4 SV=1</t>
  </si>
  <si>
    <t>ADH_N; ADH_zinc_N_2; Alcohol dehydrogenase GroES-like; Alcohol dehydrogenase superfamily, zinc-type; ALCOHOL DEHYDROGENASE, ZINC-CONTAINING; Enoylreductase; FAMILY NOT NAMED; GENE3D; GroES-like; NAD(P)-binding domain; NAD(P)-binding Rossmann-fold domains; no description; PANTHER; PFAM; Polyketide synthase, enoylreductase; PROSITE; QOR_ZETA_CRYSTAL; Quinone oxidoreductase/zeta-crystallin, conserved site; seg; SEG; SMART; SUPERFAMILY; unintegrated</t>
  </si>
  <si>
    <t>Ca_12557</t>
  </si>
  <si>
    <t>Ca_12557_v1.0_kabuli</t>
  </si>
  <si>
    <t>Ca2:2226124..2229154</t>
  </si>
  <si>
    <t>sp|P0CI65|NPHP3_DANRE Nephrocystin-3 OS=Danio rerio GN=nphp3 PE=3 SV=1; sp|Q9LII8|KLCR2_ARATH Protein KINESIN LIGHT CHAIN-RELATED 2 OS=Arabidopsis thaliana OX=3702 GN=KLCR2 PE=1 SV=1; tr|D2DWB2|D2DWB2_PHAVU Kinesin light chain-like protein OS=Phaseolus vulgaris PE=4 SV=1</t>
  </si>
  <si>
    <t>COIL; coiled-coil; FAMILY NOT NAMED; GENE3D; no description; PANTHER; PFAM; PROFILE; seg; SEG; SMART; SUPERFAMILY; Tetratricopeptide-like helical; Tetratricopeptide repeat; Tetratricopeptide repeat-containing domain; Tetratricopeptide repeats; Tetratricopeptide TPR-1; TPR; TPR_1; TPR_10; TPR_12; TPR_8; TPR-like; TPR_REGION; unintegrated</t>
  </si>
  <si>
    <t>Ca_12558</t>
  </si>
  <si>
    <t>Ca_12558_v1.0_kabuli</t>
  </si>
  <si>
    <t>Ca2:2223156..2225427</t>
  </si>
  <si>
    <t>sp|Q9LII9|GDL54_ARATH GDSL esterase/lipase At3g27950 OS=Arabidopsis thaliana GN=At3g27950 PE=2 SV=1; sp|Q9LII9|GDL54_ARATH GDSL esterase/lipase At3g27950 OS=Arabidopsis thaliana OX=3702 GN=At3g27950 PE=2 SV=1; tr|D2DWB3|D2DWB3_PHAVU Carboxilic ester hydrolase OS=Phaseolus vulgaris PE=4 SV=1</t>
  </si>
  <si>
    <t>FAMILY NOT NAMED; LATERAL SIGNALING TARGET PROTEIN 2; Lipase, GDSL; Lipase_GDSL; PANTHER; PFAM; seg; SEG; unintegrated</t>
  </si>
  <si>
    <t>lipid metabolic process</t>
  </si>
  <si>
    <t>GO:0006629</t>
  </si>
  <si>
    <t>Ca_12559</t>
  </si>
  <si>
    <t>Ca_12559_v1.0_kabuli</t>
  </si>
  <si>
    <t>Ca2:2219789..2221663</t>
  </si>
  <si>
    <t>sp|Q9LY84|GDL76_ARATH GDSL esterase/lipase At5g14450 OS=Arabidopsis thaliana GN=At5g14450 PE=2 SV=1; sp|Q9LY84|GDL76_ARATH GDSL esterase/lipase At5g14450 OS=Arabidopsis thaliana OX=3702 GN=At5g14450 PE=2 SV=1; tr|G7KIS4|G7KIS4_MEDTR GDSL esterase/lipase OS=Medicago truncatula GN=MTR_6g007090 PE=4 SV=1</t>
  </si>
  <si>
    <t>COIL; coiled-coil; Esterase, SGNH hydrolase-type, subgroup; FAMILY NOT NAMED; GENE3D; LATERAL SIGNALING TARGET PROTEIN 2; Lipase, GDSL; Lipase_GDSL; no description; PANTHER; PFAM; seg; SEG; unintegrated</t>
  </si>
  <si>
    <t>hydrolase activity; lipid metabolic process</t>
  </si>
  <si>
    <t>GO:0006629; GO:0016787</t>
  </si>
  <si>
    <t>Ca_12427</t>
  </si>
  <si>
    <t>Ca_12427_v1.0_kabuli</t>
  </si>
  <si>
    <t>Ca2:31347529..31351639</t>
  </si>
  <si>
    <t>sp|O22892|GSR2_ARATH Uncharacterized protein At2g40430 OS=Arabidopsis thaliana GN=At2g40430 PE=1 SV=2; sp|O22892|NOP53_ARATH Ribosome biogenesis protein NOP53 OS=Arabidopsis thaliana OX=3702 GN=At2g40430 PE=1 SV=2; tr|G7K7B9|G7K7B9_MEDTR Glioma tumor suppressor candidate region gene 2 protein OS=Medicago truncatula GN=MTR_5g083780 PE=4 SV=1</t>
  </si>
  <si>
    <t>COIL; coiled-coil; FAMILY NOT NAMED; Nop53; P60-like; PANTHER; PFAM; PIR; seg; SEG; SUBFAMILY NOT NAMED; Tumor suppressor protein, Gltscr2/p60 type; Tumour suppressor protein Gltscr2; unintegrated</t>
  </si>
  <si>
    <t>Ca_12428</t>
  </si>
  <si>
    <t>Ca_12428_v1.0_kabuli</t>
  </si>
  <si>
    <t>Ca2:31343194..31345878</t>
  </si>
  <si>
    <t>sp|Q28HE5|S38A6_XENTR Probable sodium-coupled neutral amino acid transporter 6 OS=Xenopus tropicalis GN=slc38a6 PE=2 SV=1; sp|Q9LYM2|AVT6C_ARATH Amino acid transporter AVT6C OS=Arabidopsis thaliana OX=3702 GN=AVT6C PE=2 SV=1; tr|G7K7B8|G7K7B8_MEDTR Sodium-coupled neutral amino acid transporter OS=Medicago truncatula GN=MTR_5g083770 PE=4 SV=1</t>
  </si>
  <si>
    <t>Aa_trans; Amino acid transporter, transmembrane; FAMILY NOT NAMED; PANTHER; PFAM; seg; SEG; unintegrated</t>
  </si>
  <si>
    <t>Ca_12429</t>
  </si>
  <si>
    <t>Ca_12429_v1.0_kabuli</t>
  </si>
  <si>
    <t>Ca2:31337343..31337990</t>
  </si>
  <si>
    <t>sp|Q9LYM2|AVT6C_ARATH Amino acid transporter AVT6C OS=Arabidopsis thaliana OX=3702 GN=AVT6C PE=2 SV=1; tr|G7K7B8|G7K7B8_MEDTR Sodium-coupled neutral amino acid transporter OS=Medicago truncatula GN=MTR_5g083770 PE=4 SV=1</t>
  </si>
  <si>
    <t>Ca_12430</t>
  </si>
  <si>
    <t>Ca_12430_v1.0_kabuli</t>
  </si>
  <si>
    <t>Ca2:31323731..31327040</t>
  </si>
  <si>
    <t>sp|Q5I012|S38AA_MOUSE Putative sodium-coupled neutral amino acid transporter 10 OS=Mus musculus GN=Slc38a10 PE=1 SV=2; sp|Q9LYM2|AVT6C_ARATH Amino acid transporter AVT6C OS=Arabidopsis thaliana OX=3702 GN=AVT6C PE=2 SV=1; tr|G7K7B7|G7K7B7_MEDTR Amino acid transporter OS=Medicago truncatula GN=MTR_5g083760 PE=4 SV=1</t>
  </si>
  <si>
    <t>Ca_12431</t>
  </si>
  <si>
    <t>Ca_12431_v1.0_kabuli</t>
  </si>
  <si>
    <t>Ca2:31318338..31322562</t>
  </si>
  <si>
    <t>sp|Q9SPE6|SNAA2_ARATH Alpha-soluble NSF attachment protein 2 OS=Arabidopsis thaliana GN=ASNAP2 PE=1 SV=1; sp|Q9SPE6|SNAA2_ARATH Alpha-soluble NSF attachment protein 2 OS=Arabidopsis thaliana OX=3702 GN=ASNAP2 PE=1 SV=1; tr|G7K7B6|G7K7B6_MEDTR Alpha-soluble NSF attachment protein OS=Medicago truncatula GN=MTR_5g083750 PE=4 SV=1</t>
  </si>
  <si>
    <t>ALPHA-SOLUBLE NSF ATTACHMENT PROTEIN (SNAP-ALPHA); COIL; coiled-coil; FAMILY NOT NAMED; GENE3D; no description; NSF attachment protein; NSFATTACHMNT; PANTHER; PRINTS; seg; SEG; SUPERFAMILY; Tetratricopeptide-like helical; TPR-like; unintegrated</t>
  </si>
  <si>
    <t>Ca_12432</t>
  </si>
  <si>
    <t>Ca_12432_v1.0_kabuli</t>
  </si>
  <si>
    <t>Ca2:31308463..31310142</t>
  </si>
  <si>
    <t>tr|G7K7B5|G7K7B5_MEDTR Putative uncharacterized protein OS=Medicago truncatula GN=MTR_5g083740 PE=4 SV=1</t>
  </si>
  <si>
    <t>A_thal_Cys_rich: uncharacterized Cys-rich domain; DUF2985; PFAM; PLAC8; Protein of unknown function DUF2985; seg; SEG; TIGRFAMs; Uncharacterised protein family Cys-rich; unintegrated</t>
  </si>
  <si>
    <t>Ca_12433</t>
  </si>
  <si>
    <t>Ca_12433_v1.0_kabuli</t>
  </si>
  <si>
    <t>Ca2:31304240..31306869</t>
  </si>
  <si>
    <t>sp|F4IH31|CAN2_ARATH Staphylococcal-like nuclease CAN2 OS=Arabidopsis thaliana OX=3702 GN=CAN2 PE=1 SV=1; sp|Q39635|Y38K_CORSE Uncharacterized 38.1 kDa protein OS=Corydalis sempervirens PE=2 SV=1; tr|I3SQI6|I3SQI6_LOTJA Uncharacterized protein OS=Lotus japonicus PE=2 SV=1</t>
  </si>
  <si>
    <t>GENE3D; no description; PFAM; PROFILE; seg; SEG; SMART; SNase; Staphylococcal nuclease; Staphylococcal nuclease homologues; Staphylococcal nuclease (SNase-like); Staphylococcal nuclease (SNase-like), OB-fold; SUPERFAMILY; TNASE_3; unintegrated</t>
  </si>
  <si>
    <t>nucleic acid binding</t>
  </si>
  <si>
    <t>GO:0003676</t>
  </si>
  <si>
    <t>Ca_12434</t>
  </si>
  <si>
    <t>Ca_12434_v1.0_kabuli</t>
  </si>
  <si>
    <t>Ca2:31302483..31302983</t>
  </si>
  <si>
    <t>tr|G7K7B2|G7K7B2_MEDTR Putative uncharacterized protein OS=Medicago truncatula GN=MTR_5g083710 PE=4 SV=1</t>
  </si>
  <si>
    <t>FAMILY NOT NAMED; GENE3D; Heavy metal-associated domain, HMA; HMA; HMA_2; HMA, heavy metal-associated domain; no description; PANTHER; PFAM; PROFILE; seg; SEG; SUBFAMILY NOT NAMED; SUPERFAMILY; unintegrated</t>
  </si>
  <si>
    <t>metal ion binding; metal ion transport</t>
  </si>
  <si>
    <t>GO:0030001; GO:0046872</t>
  </si>
  <si>
    <t>Ca_12435</t>
  </si>
  <si>
    <t>Ca_12435_v1.0_kabuli</t>
  </si>
  <si>
    <t>Ca2:31300266..31300760</t>
  </si>
  <si>
    <t>sp|Q39096|ERD15_ARATH Protein EARLY RESPONSIVE TO DEHYDRATION 15 OS=Arabidopsis thaliana GN=ERD15 PE=1 SV=1; sp|Q39096|ERD15_ARATH Protein EARLY RESPONSIVE TO DEHYDRATION 15 OS=Arabidopsis thaliana OX=3702 GN=ERD15 PE=1 SV=1; tr|G7K7B0|G7K7B0_MEDTR Polyadenylate-binding protein-interacting protein OS=Medicago truncatula GN=MTR_5g083690 PE=2 SV=1</t>
  </si>
  <si>
    <t>Ca_12436</t>
  </si>
  <si>
    <t>Ca_12436_v1.0_kabuli</t>
  </si>
  <si>
    <t>Ca2:31290625..31291008</t>
  </si>
  <si>
    <t>tr|G7JPJ3|G7JPJ3_MEDTR Putative uncharacterized protein OS=Medicago truncatula GN=MTR_4g075210 PE=4 SV=1</t>
  </si>
  <si>
    <t>Ca_12437</t>
  </si>
  <si>
    <t>Ca_12437_v1.0_kabuli</t>
  </si>
  <si>
    <t>Ca2:31250719..31253065</t>
  </si>
  <si>
    <t>sp|Q9SIT5|CHX15_ARATH Cation/H(+) antiporter 15 OS=Arabidopsis thaliana GN=CHX15 PE=2 SV=1; sp|Q9SIT5|CHX15_ARATH Cation/H(+) antiporter 15 OS=Arabidopsis thaliana OX=3702 GN=CHX15 PE=2 SV=1; tr|G7J2F3|G7J2F3_MEDTR Cation proton exchanger OS=Medicago truncatula GN=MTR_3g071990 PE=4 SV=1</t>
  </si>
  <si>
    <t>Cation/H+ exchanger; Na_H_Exchanger; PFAM; seg; SEG; unintegrated</t>
  </si>
  <si>
    <t>integral component of membrane; monoatomic cation transport; obsolete solute:proton antiporter activity; transmembrane transport</t>
  </si>
  <si>
    <t>GO:0006812; GO:0015299; GO:0016021; GO:0055085</t>
  </si>
  <si>
    <t>Ca_12438</t>
  </si>
  <si>
    <t>Ca_12438_v1.0_kabuli</t>
  </si>
  <si>
    <t>Ca2:31247617..31250074</t>
  </si>
  <si>
    <t>sp|Q944B6|TYRA1_ARATH Arogenate dehydrogenase 1, chloroplastic OS=Arabidopsis thaliana GN=TYRAAT1 PE=1 SV=1; sp|Q944B6|TYRA1_ARATH Arogenate dehydrogenase 1, chloroplastic OS=Arabidopsis thaliana OX=3702 GN=TYRAAT1 PE=1 SV=1; tr|G7K796|G7K796_MEDTR Arogenate dehydrogenase OS=Medicago truncatula GN=MTR_5g083530 PE=4 SV=1</t>
  </si>
  <si>
    <t>COIL; coiled-coil; GENE3D; NAD(P)-binding domain; NAD(P)-binding Rossmann-fold domains; no description; PDH; PDH_ADH; PFAM; Prephenate dehydrogenase; PROFILE; SUPERFAMILY; unintegrated</t>
  </si>
  <si>
    <t>nucleotide binding; obsolete oxidation-reduction process; prephenate dehydrogenase (NAD+) activity; prephenate dehydrogenase (NADP+) activity; tyrosine biosynthetic process</t>
  </si>
  <si>
    <t>GO:0000166; GO:0004665; GO:0006571; GO:0008977; GO:0055114</t>
  </si>
  <si>
    <t>Ca_12439</t>
  </si>
  <si>
    <t>Ca_12439_v1.0_kabuli</t>
  </si>
  <si>
    <t>Ca2:31243824..31246932</t>
  </si>
  <si>
    <t>tr|G7K795|G7K795_MEDTR Biotin carboxyl carrier protein of acetyl-CoA carboxylase OS=Medicago truncatula GN=MTR_5g083520 PE=4 SV=1</t>
  </si>
  <si>
    <t>Biotin/lipoyl attachment; BIOTINYL_LIPOYL; FAMILY NOT NAMED; GENE3D; no description; PANTHER; PROFILE; seg; SEG; Single hybrid motif; SUBFAMILY NOT NAMED; SUPERFAMILY; unintegrated</t>
  </si>
  <si>
    <t>Ca_12440</t>
  </si>
  <si>
    <t>Ca_12440_v1.0_kabuli</t>
  </si>
  <si>
    <t>Ca2:31233651..31235755</t>
  </si>
  <si>
    <t>tr|G7K793|G7K793_MEDTR Putative uncharacterized protein OS=Medicago truncatula GN=MTR_5g083500 PE=4 SV=1</t>
  </si>
  <si>
    <t>Ca_12441</t>
  </si>
  <si>
    <t>Ca_12441_v1.0_kabuli</t>
  </si>
  <si>
    <t>Ca2:31225074..31226236</t>
  </si>
  <si>
    <t>Ca_12442</t>
  </si>
  <si>
    <t>Ca_12442_v1.0_kabuli</t>
  </si>
  <si>
    <t>Ca2:31213230..31213883</t>
  </si>
  <si>
    <t>sp|Q9FLB6|PR1B3_ARATH PRA1 family protein B3 OS=Arabidopsis thaliana GN=PRA1B3 PE=1 SV=1; sp|Q9FLB6|PR1B3_ARATH PRA1 family protein B3 OS=Arabidopsis thaliana OX=3702 GN=PRA1B3 PE=1 SV=1; tr|G7K792|G7K792_MEDTR PRA1 family protein B1 OS=Medicago truncatula GN=MTR_5g083490 PE=4 SV=1</t>
  </si>
  <si>
    <t>FAMILY NOT NAMED; PANTHER; PFAM; PRA1; Prenylated rab acceptor PRA1; seg; SEG; unintegrated</t>
  </si>
  <si>
    <t>Ca_12443</t>
  </si>
  <si>
    <t>Ca_12443_v1.0_kabuli</t>
  </si>
  <si>
    <t>Ca2:31204366..31207250</t>
  </si>
  <si>
    <t>sp|Q9SCT4|IMK2_ARATH Probably inactive leucine-rich repeat receptor-like protein kinase IMK2 OS=Arabidopsis thaliana GN=IMK2 PE=1 SV=1; sp|Q9SCT4|IMK2_ARATH Probably inactive leucine-rich repeat receptor-like protein kinase IMK2 OS=Arabidopsis thaliana OX=3702 GN=IMK2 PE=1 SV=1; tr|K7M539|K7M539_SOYBN Uncharacterized protein OS=Glycine max PE=4 SV=1</t>
  </si>
  <si>
    <t>FAMILY NOT NAMED; GENE3D; L domain-like; Leucine-rich repeat; Leucine-rich repeat-containing N-terminal, type 2; Leucine-rich repeats, typical (most populate; Leucine-rich repeat, typical subtype; LRR; LRR_1; LRR_6; LRR_8; LRRNT_2; no description; PANTHER; PFAM; Pkinase; PROFILE; Protein kinase, catalytic domain; PROTEIN_KINASE_DOM; Protein kinase-like domain; Protein kinase-like (PK-like); seg; SEG; Serine/threonine- / dual-specificity protein kinase, catalytic  domain; Serine/Threonine protein kinases, catalytic; SMART; SUBFAMILY NOT NAMED; SUPERFAMILY; Tyrosine kinase, catalytic domain; Tyrosine-protein kinase, catalytic domain; unintegrated</t>
  </si>
  <si>
    <t>ATP binding; protein binding; protein kinase activity; protein phosphorylation; protein tyrosine kinase activity</t>
  </si>
  <si>
    <t>GO:0004672; GO:0004713; GO:0005515; GO:0005524; GO:0006468</t>
  </si>
  <si>
    <t>Ca_12444</t>
  </si>
  <si>
    <t>Ca_12444_v1.0_kabuli</t>
  </si>
  <si>
    <t>Ca2:31198795..31203217</t>
  </si>
  <si>
    <t>sp|Q8L5Z7|SNX2A_ARATH Sorting nexin 2A OS=Arabidopsis thaliana GN=SNX2A PE=1 SV=1; sp|Q8L5Z7|SNX2A_ARATH Sorting nexin 2A OS=Arabidopsis thaliana OX=3702 GN=SNX2A PE=1 SV=1; tr|G7K781|G7K781_MEDTR Sorting nexin-1 OS=Medicago truncatula GN=MTR_5g083370 PE=4 SV=1</t>
  </si>
  <si>
    <t>BAR/IMD domain-like; COIL; coiled-coil; GENE3D; no description; PANTHER; PFAM; Phox homologous domain; PhoX homologous domain, present in p47phox a; PHOX (PX) DOMAIN-CONTAINING PROTEIN; PROFILE; PX; PX domain; seg; SEG; SMART; SORTING NEXIN; SUPERFAMILY; unintegrated; Vps5; Vps5 C-terminal</t>
  </si>
  <si>
    <t>cell communication; phosphatidylinositol binding; protein binding</t>
  </si>
  <si>
    <t>GO:0005515; GO:0007154; GO:0035091</t>
  </si>
  <si>
    <t>Ca_12445</t>
  </si>
  <si>
    <t>Ca_12445_v1.0_kabuli</t>
  </si>
  <si>
    <t>Ca2:31186906..31191234</t>
  </si>
  <si>
    <t>sp|Q9SIY8|LAC5_ARATH Laccase-5 OS=Arabidopsis thaliana GN=LAC5 PE=2 SV=1; sp|Q9SIY8|LAC5_ARATH Laccase-5 OS=Arabidopsis thaliana OX=3702 GN=LAC5 PE=2 SV=1; tr|G7K780|G7K780_MEDTR Laccase OS=Medicago truncatula GN=MTR_5g083360 PE=4 SV=1</t>
  </si>
  <si>
    <t>Cu-oxidase; Cu-oxidase_2; Cu-oxidase_3; Cupredoxin; Cupredoxins; FAMILY NOT NAMED; GENE3D; Laccase; LACCASE; laccase: laccase; MULTICOPPER_OXIDASE1; MULTICOPPER_OXIDASE2; Multicopper oxidase, copper-binding site; Multicopper oxidase, type 1; Multicopper oxidase, type 2; Multicopper oxidase, type 3; no description; PANTHER; PFAM; PROSITE; seg; SEG; SUPERFAMILY; TIGRFAMs; unintegrated</t>
  </si>
  <si>
    <t>apoplast; copper ion binding; hydroquinone:oxygen oxidoreductase activity; lignin catabolic process; obsolete oxidation-reduction process; oxidoreductase activity</t>
  </si>
  <si>
    <t>GO:0005507; GO:0016491; GO:0046274; GO:0048046; GO:0052716; GO:0055114</t>
  </si>
  <si>
    <t>Ca_12446</t>
  </si>
  <si>
    <t>Ca_12446_v1.0_kabuli</t>
  </si>
  <si>
    <t>Ca2:31166403..31167617</t>
  </si>
  <si>
    <t>sp|Q8LFR2|DRE2C_ARATH Dehydration-responsive element-binding protein 2C OS=Arabidopsis thaliana GN=DREB2C PE=2 SV=2; sp|Q8LFR2|DRE2C_ARATH Dehydration-responsive element-binding protein 2C OS=Arabidopsis thaliana OX=3702 GN=DREB2C PE=2 SV=2; tr|M9RR30|M9RR30_9FABA Dehydration responsive element binding protein 2 OS=Caragana korshinskii GN=DREB2 PE=2 SV=1</t>
  </si>
  <si>
    <t>AP2; AP2_ERF; AP2/ERF domain; DNA-binding domain; DNA-binding domain in plant proteins such as; DNA-binding, integrase-type; ETHRSPELEMNT; GENE3D; no description; PFAM; PRINTS; PROFILE; seg; SEG; SMART; SUPERFAMILY; unintegrated</t>
  </si>
  <si>
    <t>DNA binding; DNA-binding transcription factor activity</t>
  </si>
  <si>
    <t>GO:0003677; GO:0003700</t>
  </si>
  <si>
    <t>Ca_12447</t>
  </si>
  <si>
    <t>Ca_12447_v1.0_kabuli</t>
  </si>
  <si>
    <t>Ca2:31154133..31158751</t>
  </si>
  <si>
    <t>sp|F4K493|CLSY2_ARATH SNF2 domain-containing protein CLASSY 2 OS=Arabidopsis thaliana GN=CLSY2 PE=1 SV=1; sp|F4K493|CLSY2_ARATH SNF2 domain-containing protein CLASSY 2 OS=Arabidopsis thaliana OX=3702 GN=CLSY2 PE=1 SV=1; tr|G7K775|G7K775_MEDTR DNA repair and recombination protein RAD54-like protein OS=Medicago truncatula GN=MTR_5g083300 PE=4 SV=1</t>
  </si>
  <si>
    <t>ATP BINDING / DNA BINDING / HELICASE; DEAD-like helicases superfamily; GENE3D; HELICASE_ATP_BIND_1; Helicase_C; HELICASE_CTER; Helicase, C-terminal; Helicase, superfamily 1/2, ATP-binding domain; helicase superfamily c-terminal domain; no description; PANTHER; PFAM; P-loop containing nucleoside triphosphate hydrolases; PROFILE; seg; SEG; SMART; SNF2_N; SNF2-related; SUPERFAMILY; SWI/SNF-RELATED MATRIX-ASSOCIATED ACTIN-DEPENDENT REGULATOR OF CHROMATIN SUBFAMILY-RELATED; unintegrated</t>
  </si>
  <si>
    <t>ATP binding; DNA binding; helicase activity; nucleic acid binding</t>
  </si>
  <si>
    <t>GO:0003676; GO:0003677; GO:0004386; GO:0005524</t>
  </si>
  <si>
    <t>Ca_18809</t>
  </si>
  <si>
    <t>Ca_18809_v1.0_kabuli</t>
  </si>
  <si>
    <t>Ca3</t>
  </si>
  <si>
    <t>Ca3:10107744..10108223</t>
  </si>
  <si>
    <t>sp|Q9C5Z2|EIF3H_ARATH Eukaryotic translation initiation factor 3 subunit H OS=Arabidopsis thaliana GN=TIF3H1 PE=2 SV=2; sp|Q9C5Z2|EIF3H_ARATH Eukaryotic translation initiation factor 3 subunit H OS=Arabidopsis thaliana OX=3702 GN=TIF3H1 PE=1 SV=2; tr|I3SB83|I3SB83_LOTJA Eukaryotic translation initiation factor 3 subunit H OS=Lotus japonicus PE=2 SV=1</t>
  </si>
  <si>
    <t>EUKARYOTIC TRANSLATION INITIATION FACTOR 3 -RELATED; PANTHER; unintegrated</t>
  </si>
  <si>
    <t>Ca_18810</t>
  </si>
  <si>
    <t>Ca_18810_v1.0_kabuli</t>
  </si>
  <si>
    <t>Ca3:10111821..10114318</t>
  </si>
  <si>
    <t>sp|Q9LRT1|Y3804_ARATH Probably inactive leucine-rich repeat receptor-like protein kinase At3g28040 OS=Arabidopsis thaliana GN=At3g28040 PE=2 SV=1; sp|Q9LRT1|Y3804_ARATH Probably inactive leucine-rich repeat receptor-like protein kinase At3g28040 OS=Arabidopsis thaliana OX=3702 GN=At3g28040 PE=1 SV=1; tr|G7KUQ1|G7KUQ1_MEDTR Probably inactive leucine-rich repeat receptor-like protein kinase OS=Medicago truncatula GN=MTR_7g022160 PE=4 SV=1</t>
  </si>
  <si>
    <t>FAMILY NOT NAMED; GENE3D; L domain-like; LRR_4; LRR_8; no description; PANTHER; PFAM; Pkinase; PROFILE; PROSITE; PROTEIN_KINASE_ATP; Protein kinase, ATP binding site; Protein kinase, catalytic domain; PROTEIN_KINASE_DOM; Protein kinase-like domain; Protein kinase-like (PK-like); seg; SEG; Serine/threonine- / dual-specificity protein kinase, catalytic  domain; Serine/Threonine protein kinases, catalytic; SMART; SUBFAMILY NOT NAMED; SUPERFAMILY; Tyrosine kinase, catalytic domain; Tyrosine-protein kinase, catalytic domain; unintegrated</t>
  </si>
  <si>
    <t>ATP binding; protein kinase activity; protein phosphorylation; protein tyrosine kinase activity</t>
  </si>
  <si>
    <t>GO:0004672; GO:0004713; GO:0005524; GO:0006468</t>
  </si>
  <si>
    <t>Ca_18811</t>
  </si>
  <si>
    <t>Ca_18811_v1.0_kabuli</t>
  </si>
  <si>
    <t>Ca3:10139440..10144914</t>
  </si>
  <si>
    <t>sp|Q9Y7K5|YGI3_SCHPO Uncharacterized WD repeat-containing protein C2A9.03 OS=Schizosaccharomyces pombe (strain 972 / ATCC 24843) GN=SPBC2A9.03 PE=4 SV=2; sp|Q9Y7K5|YGI3_SCHPO Uncharacterized WD repeat-containing protein C2A9.03 OS=Schizosaccharomyces pombe (strain 972 / ATCC 24843) OX=284812 GN=SPBC2A9.03 PE=4 SV=2; tr|G7KUQ2|G7KUQ2_MEDTR Uncharacterized protein OS=Medicago truncatula GN=MTR_7g022190 PE=2 SV=1</t>
  </si>
  <si>
    <t>FAMILY NOT NAMED; GENE3D; no description; PANTHER; PFAM; PROFILE; seg; SEG; SMART; SUPERFAMILY; unintegrated; WD40; WD40 repeat; WD40-repeat-containing domain;  WD-40 REPEAT FAMILY PROTEIN; WD40 repeat-like; WD40 repeats; WD40/YVTN repeat-like-containing domain; WD_REPEATS_2; WD_REPEATS_REGION</t>
  </si>
  <si>
    <t>Ca_18812</t>
  </si>
  <si>
    <t>Ca_18812_v1.0_kabuli</t>
  </si>
  <si>
    <t>Ca3:10184873..10187669</t>
  </si>
  <si>
    <t>tr|M5WX29|M5WX29_PRUPE Uncharacterized protein (Fragment) OS=Prunus persica GN=PRUPE_ppb018698mg PE=4 SV=1</t>
  </si>
  <si>
    <t>Ca_18813</t>
  </si>
  <si>
    <t>Ca_18813_v1.0_kabuli</t>
  </si>
  <si>
    <t>Ca3:10201293..10208924</t>
  </si>
  <si>
    <t>sp|Q5XVJ4|FAN1_ARATH Fanconi-associated nuclease 1 homolog OS=Arabidopsis thaliana GN=At1g48360 PE=2 SV=2; sp|Q5XVJ4|FAN1_ARATH Fanconi-associated nuclease 1 homolog OS=Arabidopsis thaliana OX=3702 GN=FAN1 PE=2 SV=2; tr|G7KUQ4|G7KUQ4_MEDTR Coiled-coil domain-containing protein MTMR15 OS=Medicago truncatula GN=MTR_7g022220 PE=4 SV=1</t>
  </si>
  <si>
    <t>FAMILY NOT NAMED; HIP116, Rad5p N-terminal; HIRAN; no description; PANTHER; PFAM; seg; SEG; SMART; unintegrated;  UNKNOWN PROTEIN; VRR_NUC; VRR-NUC domain</t>
  </si>
  <si>
    <t>nucleic acid binding; zinc ion binding</t>
  </si>
  <si>
    <t>GO:0003676; GO:0008270</t>
  </si>
  <si>
    <t>Ca_18814</t>
  </si>
  <si>
    <t>Ca_18814_v1.0_kabuli</t>
  </si>
  <si>
    <t>Ca3:10219372..10228323</t>
  </si>
  <si>
    <t>tr|Q9M3Z4|Q9M3Z4_CICAR Putative uncharacterized protein OS=Cicer arietinum PE=2 SV=1</t>
  </si>
  <si>
    <t>COIL; coiled-coil; DUF1664; PFAM; Protein of unknown function DUF1664; seg; SEG; unintegrated</t>
  </si>
  <si>
    <t>tr|I1JGF8|I1JGF8_SOYBN Uncharacterized protein OS=Glycine max PE=4 SV=1</t>
  </si>
  <si>
    <t>FAMILY NOT NAMED; GENE3D; no description; PANTHER; PFAM; PP2C; PP2C-like; Protein phosphatase 2C; PROTEIN PHOSPHATASE 2C DELTA; Protein phosphatase 2C-like; seg; SEG; Serine/threonine phosphatases, family 2C, ca; SMART; SUPERFAMILY; unintegrated</t>
  </si>
  <si>
    <t>sp|P10978|POLX_TOBAC Retrovirus-related Pol polyprotein from transposon TNT 1-94 OS=Nicotiana tabacum OX=4097 PE=2 SV=1; sp|P10978|POLX_TOBAC Retrovirus-related Pol polyprotein from transposon TNT 1-94 OS=Nicotiana tabacum PE=2 SV=1; tr|A5BE46|A5BE46_VITVI Putative uncharacterized protein (Fragment) OS=Vitis vinifera GN=VITISV_025855 PE=4 SV=1</t>
  </si>
  <si>
    <t>DNA/RNA polymerases; FAMILY NOT NAMED; GENE3D; INTEGRASE; Integrase, catalytic core; no description; PANTHER; PFAM; PROFILE; Reverse transcriptase, RNA-dependent DNA polymerase; Ribonuclease H-like; Ribonuclease H-like domain; RVT_2; seg; SEG; SUPERFAMILY; unintegrated</t>
  </si>
  <si>
    <t>FAMILY NOT NAMED; GENE3D; METHYLESTERASE INHIBITOR-RELATED; no description; PANTHER; Pectinesterase; PECTINESTERASE_2; Pectinesterase, active site; Pectinesterase, catalytic; Pectin lyase fold; Pectin lyase fold/virulence factor; Pectin lyase-like; PFAM; PROSITE; seg; SEG; SUPERFAMILY; unintegrated</t>
  </si>
  <si>
    <t>FAMILY NOT NAMED; GENE3D; no description; PANTHER; PFAM; Pkinase; PROFILE; PROSITE; PROTEIN_KINASE_ATP; Protein kinase, ATP binding 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Ca_22934</t>
  </si>
  <si>
    <t>Ca_22934_v1.0_kabuli</t>
  </si>
  <si>
    <t>Ca3:258662..260763</t>
  </si>
  <si>
    <t>sp|O04173|TAF10_ARATH Transcription initiation factor TFIID subunit 10 OS=Arabidopsis thaliana OX=3702 GN=TAF10 PE=1 SV=1; sp|Q8K0H5|TAF10_MOUSE Transcription initiation factor TFIID subunit 10 OS=Mus musculus GN=Taf10 PE=1 SV=1; tr|G7KSG1|G7KSG1_MEDTR Transcription initiation factor TFIID subunit OS=Medicago truncatula GN=MTR_7g080740 PE=4 SV=1</t>
  </si>
  <si>
    <t>FAMILY NOT NAMED; PANTHER; PFAM; PRINTS; seg; SEG; TFIID_30kDa; TFIID30KDSUB; Transcription initiation factor TFIID, 23-30kDa subunit; unintegrated</t>
  </si>
  <si>
    <t>Ca_22935</t>
  </si>
  <si>
    <t>Ca_22935_v1.0_kabuli</t>
  </si>
  <si>
    <t>Ca3:215215..236440</t>
  </si>
  <si>
    <t>sp|Q9LXT9|CALS3_ARATH Callose synthase 3 OS=Arabidopsis thaliana GN=CALS3 PE=2 SV=3; sp|Q9LXT9|CALS3_ARATH Callose synthase 3 OS=Arabidopsis thaliana OX=3702 GN=CALS3 PE=3 SV=3; tr|G7KWP5|G7KWP5_MEDTR Callose synthase OS=Medicago truncatula GN=MTR_7g005950 PE=4 SV=1</t>
  </si>
  <si>
    <t>COIL; coiled-coil; DUF605; FAMILY NOT NAMED; FKS1_dom1; GENE3D; Glucan_synthase; Glycosyl transferase, family 48; no description; PANTHER; PFAM; Protein of unknown function DUF605; seg; SEG; SUBFAMILY NOT NAMED; unintegrated; Vacuolar protein sorting-associate Vta1, N-terminal</t>
  </si>
  <si>
    <t>Ca_22936</t>
  </si>
  <si>
    <t>Ca_22936_v1.0_kabuli</t>
  </si>
  <si>
    <t>Ca3:206739..212569</t>
  </si>
  <si>
    <t>sp|C6L7U1|LIN1_LOTJA Putative E3 ubiquitin-protein ligase LIN-1 OS=Lotus japonicus GN=CERBERUS PE=2 SV=2; sp|C6L7U1|LIN1_LOTJA Putative E3 ubiquitin-protein ligase LIN-1 OS=Lotus japonicus OX=34305 GN=CERBERUS PE=2 SV=2; tr|A2Q2S4|A2Q2S4_MEDTR U box OS=Medicago truncatula GN=MTR_7g005940 PE=4 SV=1</t>
  </si>
  <si>
    <t>Armadillo-type fold; ARM repeat; FAMILY NOT NAMED; GENE3D; Modified RING finger domain; no description; PANTHER; PFAM; RING/U-box; seg; SEG; SMART; SUPERFAMILY; U-box; U box domain; unintegrated; Zinc finger, RING/FYVE/PHD-type</t>
  </si>
  <si>
    <t>Ca_22937</t>
  </si>
  <si>
    <t>Ca_22937_v1.0_kabuli</t>
  </si>
  <si>
    <t>Ca3:201780..204809</t>
  </si>
  <si>
    <t>sp|Q3E9B5|PTR51_ARATH Protein NRT1/ PTR FAMILY 7.1 OS=Arabidopsis thaliana OX=3702 GN=NPF7.1 PE=2 SV=1; sp|Q3E9B5|PTR51_ARATH Putative peptide/nitrate transporter At5g19640 OS=Arabidopsis thaliana GN=At5g19640 PE=2 SV=1; tr|A2Q2S5|A2Q2S5_MEDTR TGF-beta receptor, type I/II extracellular region OS=Medicago truncatula GN=MtrDRAFT_AC152184g2v2 PE=4 SV=1</t>
  </si>
  <si>
    <t>FAMILY NOT NAMED; Major facilitator superfamily domain, general substrate transporter; MFS general substrate transporter; Oligopeptide transporter; OLIGOPEPTIDE TRANSPORTER-RELATED; PANTHER; PFAM; PTR2; seg; SEG; SUPERFAMILY; unintegrated</t>
  </si>
  <si>
    <t>Ca_22938</t>
  </si>
  <si>
    <t>Ca_22938_v1.0_kabuli</t>
  </si>
  <si>
    <t>Ca3:169180..172279</t>
  </si>
  <si>
    <t>sp|Q500U8|TKPR1_ARATH Tetraketide alpha-pyrone reductase 1 OS=Arabidopsis thaliana OX=3702 GN=TKPR1 PE=1 SV=1; sp|Q9S9N9|CCR1_ARATH Cinnamoyl-CoA reductase 1 OS=Arabidopsis thaliana GN=CCR1 PE=1 SV=1; tr|G7IYC1|G7IYC1_MEDTR Dihydroflavonol-4-reductase OS=Medicago truncatula GN=MTR_3g005170 PE=4 SV=1</t>
  </si>
  <si>
    <t>CINNAMOYL-COA REDUCTASE; Epimerase; FAMILY NOT NAMED; GENE3D; NAD-dependent epimerase/dehydratase; NAD(P)-binding domain; NAD(P)-binding Rossmann-fold domains; no description; PANTHER; PFAM; SUPERFAMILY; unintegrated</t>
  </si>
  <si>
    <t>Ca_22939</t>
  </si>
  <si>
    <t>Ca_22939_v1.0_kabuli</t>
  </si>
  <si>
    <t>Ca3:147557..148075</t>
  </si>
  <si>
    <t>sp|P33082|AXX15_SOYBN Auxin-induced protein X15 OS=Glycine max PE=2 SV=1; sp|Q9SGU2|SAU71_ARATH Auxin-responsive protein SAUR71 OS=Arabidopsis thaliana OX=3702 GN=SAUR71 PE=2 SV=1; tr|I3T7S1|I3T7S1_MEDTR Uncharacterized protein OS=Medicago truncatula PE=2 SV=1</t>
  </si>
  <si>
    <t>Auxin_inducible; Auxin responsive SAUR protein; PFAM; seg; SEG; unintegrated</t>
  </si>
  <si>
    <t>Ca_22940</t>
  </si>
  <si>
    <t>Ca_22940_v1.0_kabuli</t>
  </si>
  <si>
    <t>Ca3:108631..129226</t>
  </si>
  <si>
    <t>sp|P93332|NOD3_MEDTR Bidirectional sugar transporter N3 OS=Medicago truncatula GN=N3 PE=2 SV=1; sp|P93332|NOD3_MEDTR Bidirectional sugar transporter N3 OS=Medicago truncatula OX=3880 GN=N3 PE=2 SV=1; tr|G7KWM1|G7KWM1_MEDTR Protein RUPTURED POLLEN GRAIN OS=Medicago truncatula GN=MTR_7g005690 PE=4 SV=1</t>
  </si>
  <si>
    <t>MtN3_slv; PANTHER; PFAM; RAG1-ACTIVATING PROTEIN 1; RAG1-activating protein-1-related; seg; SEG; unintegrated</t>
  </si>
  <si>
    <t>Ca_22941</t>
  </si>
  <si>
    <t>Ca_22941_v1.0_kabuli</t>
  </si>
  <si>
    <t>Ca3:80235..81455</t>
  </si>
  <si>
    <t>sp|Q8GY42|NAC25_ARATH NAC transcription factor 25 OS=Arabidopsis thaliana GN=NAC025 PE=2 SV=1; sp|Q9FY93|NAC83_ARATH NAC domain-containing protein 83 OS=Arabidopsis thaliana OX=3702 GN=NAC083 PE=1 SV=1; tr|C0IN04|C0IN04_CICAR NAC transcription factor protein 1 OS=Cicer arietinum GN=NAC1 PE=2 SV=1</t>
  </si>
  <si>
    <t>NAC; NAC domain; NAM; No apical meristem (NAM) protein; PFAM; PROFILE; seg; SEG; SUPERFAMILY; unintegrated</t>
  </si>
  <si>
    <t>Ca_22942</t>
  </si>
  <si>
    <t>Ca_22942_v1.0_kabuli</t>
  </si>
  <si>
    <t>Ca3:75252..75864</t>
  </si>
  <si>
    <t>tr|B9RH26|B9RH26_RICCO Putative uncharacterized protein OS=Ricinus communis GN=RCOM_1446310 PE=4 SV=1</t>
  </si>
  <si>
    <t>Ca_06185</t>
  </si>
  <si>
    <t>Ca_06185_v1.0_kabuli</t>
  </si>
  <si>
    <t>Ca3:23356532..23357026</t>
  </si>
  <si>
    <t>sp|Q9SUS4|RHA1A_ARATH Probable E3 ubiquitin-protein ligase RHA1A OS=Arabidopsis thaliana OX=3702 GN=RHA1A PE=2 SV=1; sp|Q9SUS4|RHA1A_ARATH RING-H2 zinc finger protein RHA1a OS=Arabidopsis thaliana GN=RHA1A PE=2 SV=1; tr|Q2HUC8|Q2HUC8_MEDTR Zinc finger, RING-type OS=Medicago truncatula GN=MtrDRAFT_AC149204g10v2 PE=4 SV=1</t>
  </si>
  <si>
    <t>COIL; coiled-coil; FAMILY NOT NAMED; GENE3D; no description; PANTHER; PFAM; PROFILE; Ring finger; RING/U-box; seg; SEG; SMART; SUPERFAMILY; unintegrated; zf-RING_2; ZF_RING_2;  ZINC FINGER (C3HC4-TYPE RING FINGER) FAMILY PROTEIN; Zinc finger, RING/FYVE/PHD-type; Zinc finger, RING-type</t>
  </si>
  <si>
    <t>Ca_06186</t>
  </si>
  <si>
    <t>Ca_06186_v1.0_kabuli</t>
  </si>
  <si>
    <t>Ca3:23338943..23347781</t>
  </si>
  <si>
    <t>sp|A6NDV4|TMM8B_HUMAN Transmembrane protein 8B OS=Homo sapiens GN=TMEM8B PE=1 SV=2; tr|K7LG28|K7LG28_SOYBN Uncharacterized protein OS=Glycine max PE=4 SV=1</t>
  </si>
  <si>
    <t>DUF3522; FAMILY NOT NAMED; PANTHER; PFAM; Protein of unknown function DUF3522; seg; SEG; SUBFAMILY NOT NAMED; unintegrated</t>
  </si>
  <si>
    <t>Ca_06187</t>
  </si>
  <si>
    <t>Ca_06187_v1.0_kabuli</t>
  </si>
  <si>
    <t>Ca3:23326545..23333198</t>
  </si>
  <si>
    <t>sp|F4JH46|DTX34_ARATH Protein DETOXIFICATION 34 OS=Arabidopsis thaliana OX=3702 GN=DTX34 PE=2 SV=1; sp|Q9LYT3|TT12_ARATH Protein TRANSPARENT TESTA 12 OS=Arabidopsis thaliana GN=TT12 PE=2 SV=1; tr|I1N3S6|I1N3S6_SOYBN Uncharacterized protein OS=Glycine max PE=4 SV=2</t>
  </si>
  <si>
    <t>COIL; coiled-coil; FAMILY NOT NAMED; GENE3D; MatE; matE: MATE efflux family protein; Multi antimicrobial extrusion protein; no description; PANTHER; PFAM; PROFILE; Ring finger; RING/U-box; seg; SEG; SMART; SUBFAMILY NOT NAMED; SUPERFAMILY; TIGRFAMs; unintegrated; zf-RING_2; ZF_RING_2; Zinc finger, RING/FYVE/PHD-type; Zinc finger, RING-type</t>
  </si>
  <si>
    <t>antiporter activity; drug transmembrane transporter activity; membrane; protein binding; transmembrane transport; xenobiotic transmembrane transport; zinc ion binding</t>
  </si>
  <si>
    <t>GO:0005515; GO:0006855; GO:0008270; GO:0015238; GO:0015297; GO:0016020; GO:0055085</t>
  </si>
  <si>
    <t>Ca_06188</t>
  </si>
  <si>
    <t>Ca_06188_v1.0_kabuli</t>
  </si>
  <si>
    <t>Ca3:23298947..23304720</t>
  </si>
  <si>
    <t>sp|Q84JT7|ARID1_ARATH AT-rich interactive domain-containing protein 1 OS=Arabidopsis thaliana GN=ARID1 PE=2 SV=1; sp|Q84JT7|ARID1_ARATH AT-rich interactive domain-containing protein 1 OS=Arabidopsis thaliana OX=3702 GN=ARID1 PE=2 SV=1; tr|Q2HUC6|Q2HUC6_MEDTR ELM2; AT-rich interaction region; Homeodomain-related OS=Medicago truncatula GN=MtrDRAFT_AC149204g12v2 PE=4 SV=1</t>
  </si>
  <si>
    <t>ARID; ARID/BRIGHT DNA-binding domain; ARID-like; BRIGHT, ARID (A/T-rich interaction domain) d; GENE3D; no description; PFAM; PROFILE; seg; SEG; SMART; SUPERFAMILY; unintegrated</t>
  </si>
  <si>
    <t>DNA binding; intracellular anatomical structure</t>
  </si>
  <si>
    <t>GO:0003677; GO:0005622</t>
  </si>
  <si>
    <t>Ca_06189</t>
  </si>
  <si>
    <t>Ca_06189_v1.0_kabuli</t>
  </si>
  <si>
    <t>Ca3:23271710..23281975</t>
  </si>
  <si>
    <t>sp|Q6EVK6|BRM_ARATH ATP-dependent helicase BRM OS=Arabidopsis thaliana GN=BRM PE=1 SV=1; sp|Q6EVK6|BRM_ARATH ATP-dependent helicase BRM OS=Arabidopsis thaliana OX=3702 GN=BRM PE=1 SV=1; tr|G7L5N7|G7L5N7_MEDTR ATP-dependent helicase BRM OS=Medicago truncatula GN=MTR_7g078090 PE=4 SV=1</t>
  </si>
  <si>
    <t>bromo domain; Bromodomain; COIL; coiled-coil; DEAD-like helicases superfamily; GENE3D; HELICASE_ATP_BIND_1; Helicase_C; HELICASE_CTER; Helicase, C-terminal; Helicase, superfamily 1/2, ATP-binding domain; helicase superfamily c-terminal domain; no description; PANTHER; PFAM; P-loop containing nucleoside triphosphate hydrolases; PROFILE; seg; SEG; SMART; SNF2 FAMILY CHROMODOMAIN-HELICASE-RELATED; SNF2_N; SNF2-related; SUPERFAMILY; SWI/SNF-RELATED MATRIX-ASSOCIATED ACTIN-DEPENDENT REGULATOR OF CHROMATIN SUBFAMILY-RELATED; unintegrated</t>
  </si>
  <si>
    <t>ATP binding; DNA binding; helicase activity; nucleic acid binding; protein binding</t>
  </si>
  <si>
    <t>GO:0003676; GO:0003677; GO:0004386; GO:0005515; GO:0005524</t>
  </si>
  <si>
    <t>Ca_06190</t>
  </si>
  <si>
    <t>Ca_06190_v1.0_kabuli</t>
  </si>
  <si>
    <t>Ca3:23256128..23259352</t>
  </si>
  <si>
    <t>sp|Q1KLZ2|CAS1_MALDO L-3-cyanoalanine synthase 1, mitochondrial OS=Malus domestica GN=CAS1 PE=1 SV=1; sp|Q1KLZ2|CAS1_MALDO L-3-cyanoalanine synthase 1, mitochondrial OS=Malus domestica OX=3750 GN=CAS1 PE=1 SV=1; tr|G7L5N4|G7L5N4_MEDTR Cysteine synthase OS=Medicago truncatula GN=MTR_7g078070 PE=3 SV=1</t>
  </si>
  <si>
    <t>cysK: cysteine synthase A; cysKM: cysteine synthases; CYS_SYNTHASE; CYSTEINE SYNTHASE; Cysteine synthase A; Cysteine synthase/cystathionine beta-synthase P-phosphate-binding site; Cysteine synthase K/M; GENE3D; no description; PALP; PANTHER; PFAM; PROSITE; Pyridoxal phosphate-dependent enzyme, beta subunit; seg; SEG; SER/THR DEHYDRATASE, TRP SYNTHASE; SUPERFAMILY; TIGRFAMs; Tryptophan synthase beta subunit-like PLP-dependent enzymes; unintegrated</t>
  </si>
  <si>
    <t>catalytic activity; cysteine biosynthetic process from serine; cysteine synthase activity; metabolic process; pyridoxal phosphate binding</t>
  </si>
  <si>
    <t>GO:0003824; GO:0004124; GO:0006535; GO:0008152; GO:0030170</t>
  </si>
  <si>
    <t>Ca_06191</t>
  </si>
  <si>
    <t>Ca_06191_v1.0_kabuli</t>
  </si>
  <si>
    <t>Ca3:23244823..23247151</t>
  </si>
  <si>
    <t>sp|Q93ZR6|WSD1_ARATH O-acyltransferase WSD1 OS=Arabidopsis thaliana GN=WSD1 PE=2 SV=1; sp|Q93ZR6|WSD1_ARATH O-acyltransferase WSD1 OS=Arabidopsis thaliana OX=3702 GN=WSD1 PE=2 SV=1; tr|G7L5N3|G7L5N3_MEDTR O-acyltransferase WSD1 OS=Medicago truncatula GN=MTR_7g078060 PE=4 SV=1</t>
  </si>
  <si>
    <t>DUF1298; O-acyltransferase, WSD1, C-terminal; O-acyltransferase, WSD1, N-terminal; PFAM; seg; SEG; unintegrated; WES_acyltransf</t>
  </si>
  <si>
    <t>diacylglycerol O-acyltransferase activity</t>
  </si>
  <si>
    <t>GO:0004144</t>
  </si>
  <si>
    <t>Ca_06192</t>
  </si>
  <si>
    <t>Ca_06192_v1.0_kabuli</t>
  </si>
  <si>
    <t>Ca3:23236334..23238294</t>
  </si>
  <si>
    <t>tr|G7L4Q2|G7L4Q2_MEDTR Putative uncharacterized protein OS=Medicago truncatula GN=MTR_7g077890 PE=4 SV=1</t>
  </si>
  <si>
    <t>Ca_06193</t>
  </si>
  <si>
    <t>Ca_06193_v1.0_kabuli</t>
  </si>
  <si>
    <t>Ca3:23232694..23235894</t>
  </si>
  <si>
    <t>tr|G7L4Q1|G7L4Q1_MEDTR Putative uncharacterized protein OS=Medicago truncatula GN=MTR_7g077880 PE=1 SV=1</t>
  </si>
  <si>
    <t>GENE3D; HAD-like; HAD-like domain; no description; seg; SEG; SUPERFAMILY; unintegrated</t>
  </si>
  <si>
    <t>Ca_06194</t>
  </si>
  <si>
    <t>Ca_06194_v1.0_kabuli</t>
  </si>
  <si>
    <t>Ca3:23228721..23231337</t>
  </si>
  <si>
    <t>Ca_06195</t>
  </si>
  <si>
    <t>Ca_06195_v1.0_kabuli</t>
  </si>
  <si>
    <t>Ca3:23222093..23225299</t>
  </si>
  <si>
    <t>tr|B7FKG7|B7FKG7_MEDTR Uncharacterized protein OS=Medicago truncatula GN=MTR_7g077870 PE=2 SV=1</t>
  </si>
  <si>
    <t>Ca_06196</t>
  </si>
  <si>
    <t>Ca_06196_v1.0_kabuli</t>
  </si>
  <si>
    <t>Ca3:23214983..23216473</t>
  </si>
  <si>
    <t>sp|O82775|ATI1_ARATH ATG8-interacting protein 1 OS=Arabidopsis thaliana OX=3702 GN=ATI1 PE=1 SV=2; tr|G7L4P7|G7L4P7_MEDTR Putative uncharacterized protein OS=Medicago truncatula GN=MTR_7g077860 PE=4 SV=1</t>
  </si>
  <si>
    <t>Ca_06197</t>
  </si>
  <si>
    <t>Ca_06197_v1.0_kabuli</t>
  </si>
  <si>
    <t>Ca3:23209352..23211583</t>
  </si>
  <si>
    <t>sp|O43913|ORC5_HUMAN Origin recognition complex subunit 5 OS=Homo sapiens GN=ORC5 PE=1 SV=1; sp|Q6EWX0|ORC5_ARATH Origin of replication complex subunit 5 OS=Arabidopsis thaliana OX=3702 GN=ORC5 PE=1 SV=1; tr|G7L4P5|G7L4P5_MEDTR Origin recognition complex 5 subunit OS=Medicago truncatula GN=MTR_7g077840 PE=4 SV=1</t>
  </si>
  <si>
    <t>AAA_16; COIL; coiled-coil; FAMILY NOT NAMED; GENE3D; no description; Origin recognition complex, subunit 5; PANTHER; PFAM; P-loop containing nucleoside triphosphate hydrolases; seg; SEG; SUPERFAMILY; unintegrated</t>
  </si>
  <si>
    <t>DNA replication; nucleus; origin recognition complex</t>
  </si>
  <si>
    <t>GO:0000808; GO:0005634; GO:0006260</t>
  </si>
  <si>
    <t>Ca_06198</t>
  </si>
  <si>
    <t>Ca_06198_v1.0_kabuli</t>
  </si>
  <si>
    <t>Ca3:23203065..23208246</t>
  </si>
  <si>
    <t>sp|Q8GX78|ANTR2_ARATH Ascorbate transporter, chloroplastic OS=Arabidopsis thaliana OX=3702 GN=PHT4;4 PE=1 SV=1; sp|Q8GX78|ANTR2_ARATH Probable anion transporter 2, chloroplastic OS=Arabidopsis thaliana GN=ANTR2 PE=2 SV=1; tr|G7L4P4|G7L4P4_MEDTR Sodium-dependent phosphate transport protein OS=Medicago truncatula GN=MTR_7g077830 PE=4 SV=1</t>
  </si>
  <si>
    <t>FAMILY NOT NAMED; GENE3D; Major facilitator superfamily; Major facilitator superfamily domain; Major facilitator superfamily domain, general substrate transporter; MFS; MFS_1; MFS general substrate transporter; no description; PANTHER; PFAM; PROFILE; seg; SEG; SODIUM-DEPENDENT PHOSPHATE TRANSPORTER-RELATED; SUPERFAMILY; unintegrated</t>
  </si>
  <si>
    <t>integral component of membrane; transmembrane transport</t>
  </si>
  <si>
    <t>GO:0016021; GO:0055085</t>
  </si>
  <si>
    <t>Ca_06199</t>
  </si>
  <si>
    <t>Ca_06199_v1.0_kabuli</t>
  </si>
  <si>
    <t>Ca3:23193387..23198022</t>
  </si>
  <si>
    <t>sp|Q8LF97|ASK21_ARATH SKP1-like protein 21 OS=Arabidopsis thaliana GN=ASK21 PE=2 SV=1; sp|Q8LF97|ASK21_ARATH SKP1-like protein 21 OS=Arabidopsis thaliana OX=3702 GN=ASK21 PE=2 SV=1; tr|G7L4P2|G7L4P2_MEDTR SKP1-like protein OS=Medicago truncatula GN=MTR_7g077810 PE=4 SV=1</t>
  </si>
  <si>
    <t>BTB/POZ fold; COIL; coiled-coil; FAMILY NOT NAMED; Found in Skp1 protein family; GENE3D; no description; PANTHER; PFAM; POZ domain; seg; SEG; Skp1; SKP1 component; SKP1 component, dimerisation; SKP1 component, POZ; Skp1 dimerisation domain-like; Skp1_POZ; SKP1-RELATED; SMART; SUPERFAMILY; unintegrated</t>
  </si>
  <si>
    <t>ubiquitin-dependent protein catabolic process</t>
  </si>
  <si>
    <t>GO:0006511</t>
  </si>
  <si>
    <t>Ca_06200</t>
  </si>
  <si>
    <t>Ca_06200_v1.0_kabuli</t>
  </si>
  <si>
    <t>Ca3:23185843..23191623</t>
  </si>
  <si>
    <t>sp|Q0WMJ8|SIPL4_ARATH Signal peptide peptidase-like 4 OS=Arabidopsis thaliana GN=SPPL4 PE=2 SV=1; sp|Q0WMJ8|SIPL4_ARATH Signal peptide peptidase-like 4 OS=Arabidopsis thaliana OX=3702 GN=SPPL4 PE=2 SV=1; tr|G7L4P1|G7L4P1_MEDTR Signal peptide peptidase-like 2B OS=Medicago truncatula GN=MTR_7g077800 PE=4 SV=1</t>
  </si>
  <si>
    <t>FAMILY NOT NAMED; GENE3D; no description; PA; PA domain; PANTHER; Peptidase_A22B; Peptidase A22B, signal peptide peptidase; Peptidase A22, presenilin signal peptide; PFAM; Presenilin, signal peptide peptidase, family; Protease-associated domain, PA; seg; SEG; SMART; SUBFAMILY NOT NAMED; SUPERFAMILY; unintegrated</t>
  </si>
  <si>
    <t>aspartic-type endopeptidase activity; integral component of membrane</t>
  </si>
  <si>
    <t>GO:0004190; GO:0016021</t>
  </si>
  <si>
    <t>Ca_01068</t>
  </si>
  <si>
    <t>Ca_01068_v1.0_kabuli</t>
  </si>
  <si>
    <t>Ca3:37349723..37349878</t>
  </si>
  <si>
    <t>Ca_01069</t>
  </si>
  <si>
    <t>Ca_01069_v1.0_kabuli</t>
  </si>
  <si>
    <t>Ca3:37353564..37359177</t>
  </si>
  <si>
    <t>sp|P15001|PHYA_PEA Phytochrome A OS=Pisum sativum GN=PHYA PE=3 SV=1; sp|P93673|PHYA_LATSA Phytochrome type A OS=Lathyrus sativus OX=3860 GN=PHYA PE=3 SV=1; tr|N0DK24|N0DK24_LOTJA Phytochrome OS=Lotus japonicus GN=PHYA PE=3 SV=1</t>
  </si>
  <si>
    <t>ATPase domain of HSP90 chaperone/DNA topoisomerase II/histidine kinase; ATPase-like, ATP-binding domain; Domain present in phytochromes and cGMP-spe; FAMILY NOT NAMED; GAF; GAF domain; GAF domain-like; GENE3D; HATPase_c; HisKA; HIS_KIN; His Kinase A (phosphoacceptor) domain; Histidine kinase-like ATPases; no description; PANTHER; PAS; PAS_2; PAS domain; PAS fold; PAS fold-2; PFAM; PHY; Phytochrome; PHYTOCHROME; PHYTOCHROME_1; PHYTOCHROME_2; Phytochrome A/B/C/D/E; Phytochrome, central region; Phytochrome chromophore attachment domain; Phytochrome chromophore binding site; Phytochrome, conventional type; PIR; PRINTS; PROFILE; PROSITE; PYP-like sensor domain (PAS domain); seg; SEG; sensory_box:  PAS domain S-box protein; Signal transduction histidine kinase, core; Signal transduction histidine kinase, subgroup 1, dimerisation/phosphoacceptor domain; SMART; SUPERFAMILY; TIGRFAMs; unintegrated</t>
  </si>
  <si>
    <t>ATP binding; detection of visible light; G protein-coupled photoreceptor activity; membrane; obsolete protein-chromophore linkage; obsolete signal transducer activity; peptidyl-histidine phosphorylation; phosphorelay sensor kinase activity; photoreceptor activity; protein binding; protein histidine kinase activity; protein homodimerization activity; protein-tetrapyrrole linkage; signal transduction</t>
  </si>
  <si>
    <t>GO:0000155; GO:0004673; GO:0004871; GO:0005515; GO:0005524; GO:0007165; GO:0008020; GO:0009584; GO:0009881; GO:0016020; GO:0017006; GO:0018106; GO:0018298; GO:0042803</t>
  </si>
  <si>
    <t>Ca_01070</t>
  </si>
  <si>
    <t>Ca_01070_v1.0_kabuli</t>
  </si>
  <si>
    <t>Ca3:37360661..37362148</t>
  </si>
  <si>
    <t>sp|Q9S8P4|RHRE_PEA Rhicadhesin receptor OS=Pisum sativum GN=GER1 PE=1 SV=2; sp|Q9S8P4|RHRE_PEA Rhicadhesin receptor OS=Pisum sativum OX=3888 GN=GER1 PE=1 SV=2; tr|C7S8D5|C7S8D5_SOYBN Germin-like protein 1 OS=Glycine max PE=2 SV=1</t>
  </si>
  <si>
    <t>Cupin; Cupin 1; Cupin_1; Cupin, RmlC-type; GENE3D; Germin; GERMIN; Germin, manganese binding site; no description; PFAM; PRINTS; PROSITE; RmlC-like cupins; RmlC-like jelly roll fold; seg; SEG; SMART; SUPERFAMILY; unintegrated</t>
  </si>
  <si>
    <t>apoplast; manganese ion binding; nutrient reservoir activity</t>
  </si>
  <si>
    <t>GO:0030145; GO:0045735; GO:0048046</t>
  </si>
  <si>
    <t>Ca_01071</t>
  </si>
  <si>
    <t>Ca_01071_v1.0_kabuli</t>
  </si>
  <si>
    <t>Ca3:37378143..37380949</t>
  </si>
  <si>
    <t>sp|Q8R116|NOTUM_MOUSE Protein notum homolog OS=Mus musculus GN=Notum PE=2 SV=2; sp|Q9SFF6|PAE12_ARATH Pectin acetylesterase 12 OS=Arabidopsis thaliana OX=3702 GN=PAE12 PE=2 SV=1; tr|Q2HRU2|Q2HRU2_MEDTR Notum-like protein OS=Medicago truncatula GN=MTR_7g111280 PE=4 SV=1</t>
  </si>
  <si>
    <t>FAMILY NOT NAMED; PAE; PANTHER; Pectinacetylesterase; PECTIN ACETYLESTERASE; PFAM; unintegrated</t>
  </si>
  <si>
    <t>Ca_01072</t>
  </si>
  <si>
    <t>Ca_01072_v1.0_kabuli</t>
  </si>
  <si>
    <t>Ca3:37388573..37389809</t>
  </si>
  <si>
    <t>sp|Q8LPH6|MYB86_ARATH Transcription factor MYB86 OS=Arabidopsis thaliana GN=MYB86 PE=2 SV=1; sp|Q8VZQ2|MYB61_ARATH Transcription factor MYB61 OS=Arabidopsis thaliana OX=3702 GN=MYB61 PE=2 SV=1; tr|G7IAD1|G7IAD1_MEDTR R2R3-MYB transcription factor OS=Medicago truncatula GN=MTR_1g085040 PE=4 SV=1</t>
  </si>
  <si>
    <t>GENE3D; Homeodomain-like; HTH_MYB; Myb_DNA-binding; MYB DNA BINDING / TRANSCRIPTION FACTOR; Myb domain, DNA-binding; MYB-LIKE DNA-BINDING PROTEIN MYB; Myb transcription factor; no description; PANTHER; PFAM; PROFILE; SANT/Myb domain; SANT  SWI3, ADA2, N-CoR and TFIIIB'' DNA-bin; seg; SEG; SMART; SUPERFAMILY; unintegrated</t>
  </si>
  <si>
    <t>DNA binding; protein binding</t>
  </si>
  <si>
    <t>GO:0003677; GO:0005515</t>
  </si>
  <si>
    <t>Ca_01073</t>
  </si>
  <si>
    <t>Ca_01073_v1.0_kabuli</t>
  </si>
  <si>
    <t>Ca3:37416630..37416899</t>
  </si>
  <si>
    <t>sp|Q0DKW8|LTI6B_ORYSJ Hydrophobic protein LTI6B OS=Oryza sativa subsp. japonica GN=LTI6B PE=2 SV=1; sp|Q0DKW8|LTI6B_ORYSJ Hydrophobic protein LTI6B OS=Oryza sativa subsp. japonica OX=39947 GN=LTI6B PE=2 SV=1; tr|Q2HRS6|Q2HRS6_MEDTR Hydrophobic protein LTI6A OS=Medicago truncatula GN=MTR_7g111380 PE=4 SV=1</t>
  </si>
  <si>
    <t>FAMILY NOT NAMED; PANTHER; PFAM; Pmp3; PROSITE; Proteolipid membrane potential modulator; UPF0057</t>
  </si>
  <si>
    <t>Ca_01074</t>
  </si>
  <si>
    <t>Ca_01074_v1.0_kabuli</t>
  </si>
  <si>
    <t>Ca3:37422395..37422647</t>
  </si>
  <si>
    <t>sp|Q0DKW8|LTI6B_ORYSJ Hydrophobic protein LTI6B OS=Oryza sativa subsp. japonica GN=LTI6B PE=2 SV=1; sp|Q0DKW8|LTI6B_ORYSJ Hydrophobic protein LTI6B OS=Oryza sativa subsp. japonica OX=39947 GN=LTI6B PE=2 SV=1; tr|B9N409|B9N409_POPTR Stress-induced hydrophobic peptide OS=Populus trichocarpa GN=POPTRDRAFT_671490 PE=4 SV=1</t>
  </si>
  <si>
    <t>FAMILY NOT NAMED; PANTHER; PFAM; Pmp3; PROSITE; Proteolipid membrane potential modulator; seg; SEG; unintegrated; UPF0057</t>
  </si>
  <si>
    <t>Ca_01075</t>
  </si>
  <si>
    <t>Ca_01075_v1.0_kabuli</t>
  </si>
  <si>
    <t>Ca3:37436639..37440459</t>
  </si>
  <si>
    <t>sp|A2A6A1|GPTC8_MOUSE G patch domain-containing protein 8 OS=Mus musculus GN=Gpatch8 PE=2 SV=1; sp|A2A6A1|GPTC8_MOUSE G patch domain-containing protein 8 OS=Mus musculus OX=10090 GN=Gpatch8 PE=1 SV=1; tr|I1NBM6|I1NBM6_SOYBN Uncharacterized protein OS=Glycine max PE=4 SV=1</t>
  </si>
  <si>
    <t>COIL; coiled-coil; FAMILY NOT NAMED; glycine rich nucleic binding domain; G-patch; G_PATCH; G-patch domain; PANTHER; PFAM; PROFILE; PROSITE; seg; SEG; SMART; SUBFAMILY NOT NAMED; unintegrated; zf-C2H2_jaz; Zinc finger, C2H2; ZINC_FINGER_C2H2_1; Zinc finger, double-stranded RNA binding</t>
  </si>
  <si>
    <t>intracellular anatomical structure; nucleic acid binding; zinc ion binding</t>
  </si>
  <si>
    <t>GO:0003676; GO:0005622; GO:0008270</t>
  </si>
  <si>
    <t>Ca_01076</t>
  </si>
  <si>
    <t>Ca_01076_v1.0_kabuli</t>
  </si>
  <si>
    <t>Ca3:37441371..37444504</t>
  </si>
  <si>
    <t>sp|P42211|ASPRX_ORYSJ Aspartic proteinase OS=Oryza sativa subsp. japonica GN=RAP PE=2 SV=2; sp|P42211|ASPRX_ORYSJ Aspartic proteinase OS=Oryza sativa subsp. japonica OX=39947 GN=RAP PE=2 SV=2; tr|G7KWE8|G7KWE8_MEDTR Aspartic proteinase OS=Medicago truncatula GN=MTR_7g111530 PE=3 SV=1</t>
  </si>
  <si>
    <t>Acid proteases; Asp; ASPARTIC PROTEINASE-RELATED; ASP_PROTEASE; FAMILY NOT NAMED; GENE3D; no description; PANTHER; PEPSIN; Peptidase A1; Peptidase aspartic; Peptidase aspartic, active site; Peptidase aspartic, catalytic; PFAM; PRINTS; PROFILE; PROSITE; SAP_B; SapB_1; SapB_2; Saposin; Saposin B; Saposin (B) Domains; Saposin-like; Saposin-like type B, 1; Saposin-like type B, 2; seg; SEG; SMART; SUPERFAMILY; unintegrated</t>
  </si>
  <si>
    <t>aspartic-type endopeptidase activity; lipid metabolic process; proteolysis</t>
  </si>
  <si>
    <t>GO:0004190; GO:0006508; GO:0006629</t>
  </si>
  <si>
    <t>Ca_01077</t>
  </si>
  <si>
    <t>Ca_01077_v1.0_kabuli</t>
  </si>
  <si>
    <t>Ca3:37451548..37453530</t>
  </si>
  <si>
    <t>Ca_01078</t>
  </si>
  <si>
    <t>Ca_01078_v1.0_kabuli</t>
  </si>
  <si>
    <t>Ca3:37456979..37458352</t>
  </si>
  <si>
    <t>sp|P18549|CEFD_STRC2 Isopenicillin N epimerase OS=Streptomyces clavuligerus (strain ATCC 27064 / DSM 738 / JCM 4710 / NBRC 13307 / NCIMB 12785 / NRRL 3585 / VKM Ac-602) GN=cefD PE=1 SV=3; sp|Q3E6S9|CNIF3_ARATH Probable L-cysteine desulfhydrase, chloroplastic OS=Arabidopsis thaliana OX=3702 GN=CpNIFS3 PE=1 SV=1; tr|G7KWF1|G7KWF1_MEDTR Cysteine desulfurase OS=Medicago truncatula GN=MTR_7g111540 PE=3 SV=1</t>
  </si>
  <si>
    <t>Aminotran_5; Aminotransferase, class V/Cysteine desulfurase; FAMILY NOT NAMED; GENE3D; no description; PANTHER; PFAM; PLP-dependent transferases; Pyridoxal phosphate-dependent transferase, major domain; Pyridoxal phosphate-dependent transferase, major region, subdomain 1; seg; SEG; SUBFAMILY NOT NAMED; SUPERFAMILY; unintegrated</t>
  </si>
  <si>
    <t>catalytic activity; metabolic process; pyridoxal phosphate binding</t>
  </si>
  <si>
    <t>GO:0003824; GO:0008152; GO:0030170</t>
  </si>
  <si>
    <t>Ca_01079</t>
  </si>
  <si>
    <t>Ca_01079_v1.0_kabuli</t>
  </si>
  <si>
    <t>Ca3:37461545..37463366</t>
  </si>
  <si>
    <t>sp|Q7Y201|PME13_ARATH Probable pectinesterase/pectinesterase inhibitor 13 OS=Arabidopsis thaliana GN=PME13 PE=2 SV=2; sp|Q7Y201|PME13_ARATH Probable pectinesterase/pectinesterase inhibitor 13 OS=Arabidopsis thaliana OX=3702 GN=PME13 PE=2 SV=2; tr|G7KWF3|G7KWF3_MEDTR Pectinesterase OS=Medicago truncatula GN=MTR_7g111560 PE=3 SV=1</t>
  </si>
  <si>
    <t>FAMILY NOT NAMED; GENE3D; METHYLESTERASE INHIBITOR-RELATED; no description; PANTHER; Pectinesterase; Pectinesterase, catalytic; Pectin lyase fold; Pectin lyase fold/virulence factor; Pectin lyase-like; PFAM; seg; SEG; SUPERFAMILY; unintegrated</t>
  </si>
  <si>
    <t>cell wall; cell wall modification; pectinesterase activity</t>
  </si>
  <si>
    <t>GO:0005618; GO:0030599; GO:0042545</t>
  </si>
  <si>
    <t>Ca_01080</t>
  </si>
  <si>
    <t>Ca_01080_v1.0_kabuli</t>
  </si>
  <si>
    <t>Ca3:37465717..37468560</t>
  </si>
  <si>
    <t>sp|E1BZ85|MARF1_CHICK Meiosis regulator and mRNA stability factor 1 OS=Gallus gallus OX=9031 GN=MARF1 PE=3 SV=1; sp|Q8VIG2|MARF1_RAT Meiosis arrest female protein 1 OS=Rattus norvegicus GN=Marf1 PE=1 SV=2; tr|G7KWF4|G7KWF4_MEDTR Limkain-b1 OS=Medicago truncatula GN=MTR_7g111570 PE=4 SV=1</t>
  </si>
  <si>
    <t>FAMILY NOT NAMED; GENE3D; Limkain-b1; no description; NYN; NYN domain, limkain-b1-type; PANTHER; PFAM; seg; SEG; unintegrated;  UNKNOWN PROTEIN</t>
  </si>
  <si>
    <t>peroxisome</t>
  </si>
  <si>
    <t>GO:0005777</t>
  </si>
  <si>
    <t>Ca_01081</t>
  </si>
  <si>
    <t>Ca_01081_v1.0_kabuli</t>
  </si>
  <si>
    <t>Ca3:37472129..37474226</t>
  </si>
  <si>
    <t>sp|O65399|E131_ARATH Glucan endo-1,3-beta-glucosidase 1 OS=Arabidopsis thaliana GN=At1g11820 PE=1 SV=3; sp|O65399|E131_ARATH Glucan endo-1,3-beta-glucosidase 1 OS=Arabidopsis thaliana OX=3702 GN=At1g11820 PE=2 SV=3; tr|G7KWF9|G7KWF9_MEDTR Glucan endo-1,3-beta-glucosidase OS=Medicago truncatula GN=MTR_7g111600 PE=4 SV=1</t>
  </si>
  <si>
    <t>FAMILY NOT NAMED; PANTHER; PFAM; Possibly involved in carbohydrate binding; seg; SEG; SMART; SUBFAMILY NOT NAMED; unintegrated; X8</t>
  </si>
  <si>
    <t>Ca_01082</t>
  </si>
  <si>
    <t>Ca_01082_v1.0_kabuli</t>
  </si>
  <si>
    <t>Ca3:37476355..37483148</t>
  </si>
  <si>
    <t>sp|O80528|HASP_ARATH Serine/threonine-protein kinase haspin homolog OS=Arabidopsis thaliana OX=3702 GN=HASPIN PE=1 SV=1; sp|Q2KIP2|HASP_BOVIN Serine/threonine-protein kinase haspin OS=Bos taurus GN=GSG2 PE=2 SV=1; tr|G7KWG0|G7KWG0_MEDTR Serine/threonine protein kinase haspin OS=Medicago truncatula GN=MTR_7g111610 PE=4 SV=1</t>
  </si>
  <si>
    <t>Domain of unknown function DUF3635; DUF3635; FAMILY NOT NAMED; GENE3D; no description; PANTHER; PFAM; PROFILE; Protein kinase, catalytic domain; PROTEIN_KINASE_DOM; Protein kinase-like domain; Protein kinase-like (PK-like); seg; SEG; Serine/threonine- / dual-specificity protein kinase, catalytic  domain; Serine/Threonine protein kinases, catalytic; SMART; SUBFAMILY NOT NAMED; SUPERFAMILY; unintegrated</t>
  </si>
  <si>
    <t>Ca_01083</t>
  </si>
  <si>
    <t>Ca_01083_v1.0_kabuli</t>
  </si>
  <si>
    <t>Ca3:37487423..37492008</t>
  </si>
  <si>
    <t>sp|Q8LEB6|Y5185_ARATH Probable receptor-like protein kinase At5g18500 OS=Arabidopsis thaliana GN=At5g18500 PE=1 SV=1; sp|Q8LEB6|Y5185_ARATH Probable receptor-like protein kinase At5g18500 OS=Arabidopsis thaliana OX=3702 GN=At5g18500 PE=2 SV=1; tr|G7KWG4|G7KWG4_MEDTR Putative uncharacterized protein OS=Medicago truncatula GN=MTR_7g111690 PE=4 SV=1</t>
  </si>
  <si>
    <t>Ca_01084</t>
  </si>
  <si>
    <t>Ca_01084_v1.0_kabuli</t>
  </si>
  <si>
    <t>Ca3:37498651..37506194</t>
  </si>
  <si>
    <t>sp|Q9SFU0|SC24A_ARATH Protein transport protein Sec24-like At3g07100 OS=Arabidopsis thaliana GN=At3g07100 PE=2 SV=2; sp|Q9SFU0|SC24A_ARATH Protein transport protein Sec24-like At3g07100 OS=Arabidopsis thaliana OX=3702 GN=At3g07100 PE=2 SV=2; tr|I1NBN5|I1NBN5_SOYBN Uncharacterized protein OS=Glycine max PE=4 SV=1</t>
  </si>
  <si>
    <t>beta-sandwich domain of Sec23/24; C-terminal, gelsolin-like domain of Sec23/24; FAMILY NOT NAMED; GENE3D; Helical domain of Sec23/24; no description; PANTHER; PFAM; Sec23_BS; Sec23_helical; Sec23/Sec24 beta-sandwich; Sec23/Sec24, helical domain; Sec23/Sec24, trunk domain; Sec23_trunk; seg; SEG; SUPERFAMILY; unintegrated; vWA-like; zf-Sec23_Sec24; Zinc finger, Sec23/Sec24-type; Zn-finger domain of Sec23/24</t>
  </si>
  <si>
    <t>COPII vesicle coat; endoplasmic reticulum to Golgi vesicle-mediated transport; intracellular protein transport; zinc ion binding</t>
  </si>
  <si>
    <t>GO:0006886; GO:0006888; GO:0008270; GO:0030127</t>
  </si>
  <si>
    <t>Ca_01085</t>
  </si>
  <si>
    <t>Ca_01085_v1.0_kabuli</t>
  </si>
  <si>
    <t>Ca3:37511262..37513188</t>
  </si>
  <si>
    <t>Ca_01086</t>
  </si>
  <si>
    <t>Ca_01086_v1.0_kabuli</t>
  </si>
  <si>
    <t>Ca3:37516122..37518876</t>
  </si>
  <si>
    <t>sp|Q6Z310|MAN9_ORYSJ Putative mannan endo-1,4-beta-mannosidase 9 OS=Oryza sativa subsp. japonica GN=MAN9 PE=2 SV=2; sp|Q6Z310|MAN9_ORYSJ Putative mannan endo-1,4-beta-mannosidase 9 OS=Oryza sativa subsp. japonica OX=39947 GN=MAN9 PE=2 SV=2; tr|G7KWG8|G7KWG8_MEDTR Mannan endo-1,4-beta-mannosidase OS=Medicago truncatula GN=MTR_7g111740 PE=4 SV=1</t>
  </si>
  <si>
    <t>Cellulase; FAMILY NOT NAMED; GENE3D; Glycoside hydrolase, family 5; Glycoside hydrolase, subgroup, catalytic domain; Glycoside hydrolase, superfamily; no description; PANTHER; Pentatricopeptide repeat; PFAM; PPR; PPR_2; PPR: pentatricopeptide repeat domain; PROFILE; seg; SEG; SUPERFAMILY; TIGRFAMs; (Trans)glycosidases; unintegrated</t>
  </si>
  <si>
    <t>carbohydrate metabolic process; catalytic activity; cation binding</t>
  </si>
  <si>
    <t>GO:0003824; GO:0005975; GO:0043169</t>
  </si>
  <si>
    <t>Ca_01087</t>
  </si>
  <si>
    <t>Ca_01087_v1.0_kabuli</t>
  </si>
  <si>
    <t>Ca3:37520946..37523076</t>
  </si>
  <si>
    <t>sp|Q8L9A0|RM21_ARATH 50S ribosomal protein L21, mitochondrial OS=Arabidopsis thaliana GN=RPL21M PE=2 SV=1; sp|Q8L9A0|RM21_ARATH 50S ribosomal protein L21, mitochondrial OS=Arabidopsis thaliana OX=3702 GN=RPL21M PE=2 SV=1; tr|I3SM65|I3SM65_MEDTR Uncharacterized protein OS=Medicago truncatula PE=2 SV=1</t>
  </si>
  <si>
    <t>FAMILY NOT NAMED; HAMAP; L21p-like; L21: ribosomal protein L21; PANTHER; PFAM; PROSITE; Ribosomal_L21; RIBOSOMAL_L21; Ribosomal_L21p; Ribosomal protein L21; Ribosomal protein L21, conserved site; seg; SEG; SUPERFAMILY; TIGRFAMs; unintegrated</t>
  </si>
  <si>
    <t>intracellular anatomical structure; ribosome; RNA binding; structural constituent of ribosome; translation</t>
  </si>
  <si>
    <t>GO:0003723; GO:0003735; GO:0005622; GO:0005840; GO:0006412</t>
  </si>
  <si>
    <t>Ca_01088</t>
  </si>
  <si>
    <t>Ca_01088_v1.0_kabuli</t>
  </si>
  <si>
    <t>Ca3:37525967..37531791</t>
  </si>
  <si>
    <t>sp|Q93ZW0|G6PD4_ARATH Glucose-6-phosphate 1-dehydrogenase 4, chloroplastic OS=Arabidopsis thaliana GN=At1g09420 PE=2 SV=1; sp|Q93ZW0|G6PD4_ARATH Inactive glucose-6-phosphate 1-dehydrogenase 4, chloroplastic OS=Arabidopsis thaliana OX=3702 GN=G6PD4 PE=1 SV=1; tr|G7KWH1|G7KWH1_MEDTR Glucose-6-phosphate 1-dehydrogenase OS=Medicago truncatula GN=MTR_7g111760 PE=3 SV=1</t>
  </si>
  <si>
    <t>FAMILY NOT NAMED; G6PD_C; G6PDHDRGNASE; G6PD_N; GENE3D; Glucose-6-phosphate dehydrogenase; Glucose-6-phosphate dehydrogenase, C-terminal; Glucose-6-phosphate dehydrogenase, NAD-binding; Glyceraldehyde-3-phosphate dehydrogenase-like, C-terminal domain; NAD(P)-binding domain; NAD(P)-binding Rossmann-fold domains; no description; PANTHER; PFAM; PRINTS; seg; SEG; SUPERFAMILY; TIGRFAMs; unintegrated; zwf: glucose-6-phosphate dehydrogenase</t>
  </si>
  <si>
    <t>glucose-6-phosphate dehydrogenase activity; glucose metabolic process; NADP binding; nucleotide binding; obsolete oxidation-reduction process</t>
  </si>
  <si>
    <t>GO:0000166; GO:0004345; GO:0006006; GO:0050661; GO:0055114</t>
  </si>
  <si>
    <t>Ca_01089</t>
  </si>
  <si>
    <t>Ca_01089_v1.0_kabuli</t>
  </si>
  <si>
    <t>Ca3:37538096..37542808</t>
  </si>
  <si>
    <t>sp|O80522|GDL2_ARATH GDSL esterase/lipase At1g09390 OS=Arabidopsis thaliana GN=At1g09390 PE=2 SV=1; sp|O80522|GDL2_ARATH GDSL esterase/lipase At1g09390 OS=Arabidopsis thaliana OX=3702 GN=At1g09390 PE=2 SV=1; tr|G7KWH3|G7KWH3_MEDTR GDSL esterase/lipase OS=Medicago truncatula GN=MTR_7g111780 PE=4 SV=1</t>
  </si>
  <si>
    <t>Ca_01262</t>
  </si>
  <si>
    <t>Ca_01262_v1.0_kabuli</t>
  </si>
  <si>
    <t>Ca3:38989769..38990108</t>
  </si>
  <si>
    <t>tr|K7L0I4|K7L0I4_SOYBN Uncharacterized protein OS=Glycine max PE=4 SV=1</t>
  </si>
  <si>
    <t>Ca_01263</t>
  </si>
  <si>
    <t>Ca_01263_v1.0_kabuli</t>
  </si>
  <si>
    <t>Ca3:39000032..39006280</t>
  </si>
  <si>
    <t>sp|Q7XBH4|MYB4_ORYSJ Myb-related protein Myb4 OS=Oryza sativa subsp. japonica GN=MYB4 PE=2 SV=2; sp|Q7XBH4|MYB4_ORYSJ Transcription factor MYB4 OS=Oryza sativa subsp. japonica OX=39947 GN=MYB4 PE=2 SV=2; tr|B7FN01|B7FN01_MEDTR Putative uncharacterized protein OS=Medicago truncatula PE=2 SV=1</t>
  </si>
  <si>
    <t>COIL; coiled-coil; DUF3353; GENE3D; Homeodomain-like; HTH_MYB; Myb_DNA-binding; Myb domain, DNA-binding; MYB_LIKE; MYB-LIKE DNA-BINDING PROTEIN MYB; Myb-like domain; Myb transcription factor; no description; PANTHER; PFAM; PROFILE; Protein of unknown function DUF3353; SANT/Myb domain; SANT  SWI3, ADA2, N-CoR and TFIIIB'' DNA-bin; seg; SEG; SMART; SUPERFAMILY; unintegrated</t>
  </si>
  <si>
    <t>Ca_01264</t>
  </si>
  <si>
    <t>Ca_01264_v1.0_kabuli</t>
  </si>
  <si>
    <t>Ca3:39011456..39014297</t>
  </si>
  <si>
    <t>sp|O07051|LTAA_AERJA L-allo-threonine aldolase OS=Aeromonas jandaei GN=ltaA PE=1 SV=1; sp|Q8RXU4|THA1_ARATH Probable low-specificity L-threonine aldolase 1 OS=Arabidopsis thaliana OX=3702 GN=THA1 PE=1 SV=1; tr|I3SIF2|I3SIF2_MEDTR Uncharacterized protein OS=Medicago truncatula PE=2 SV=1</t>
  </si>
  <si>
    <t>Aromatic amino acid beta-eliminating lyase/threonine aldolase; Beta_elim_lyase; GENE3D; no description; PANTHER; PFAM; PLP-dependent transferases; Pyridoxal phosphate-dependent transferase, major domain; Pyridoxal phosphate-dependent transferase, major region, subdomain 1; Pyridoxal phosphate-dependent transferase, major region, subdomain 2; seg; SEG; SUPERFAMILY; THREONINE ALDOLASE; unintegrated</t>
  </si>
  <si>
    <t>amino acid metabolic process; catalytic activity; lyase activity; pyridoxal phosphate binding</t>
  </si>
  <si>
    <t>GO:0003824; GO:0006520; GO:0016829; GO:0030170</t>
  </si>
  <si>
    <t>Ca_01265</t>
  </si>
  <si>
    <t>Ca_01265_v1.0_kabuli</t>
  </si>
  <si>
    <t>Ca3:39018981..39036771</t>
  </si>
  <si>
    <t>sp|Q499Y0|XPO4_XENLA Exportin-4 OS=Xenopus laevis OX=8355 GN=xpo4 PE=2 SV=1; sp|Q9ESJ0|XPO4_MOUSE Exportin-4 OS=Mus musculus GN=Xpo4 PE=1 SV=2; tr|K7KGZ3|K7KGZ3_SOYBN Uncharacterized protein OS=Glycine max PE=4 SV=1</t>
  </si>
  <si>
    <t>Armadillo-like helical; Armadillo-type fold; ARM repeat; CRM1_C; CRM1 C-terminal domain; FAMILY NOT NAMED; GB DEF: T27C4.14 PROTEIN; GENE3D; no description; PANTHER; PFAM; seg; SEG; SUPERFAMILY; unintegrated</t>
  </si>
  <si>
    <t>Ca_01266</t>
  </si>
  <si>
    <t>Ca_01266_v1.0_kabuli</t>
  </si>
  <si>
    <t>Ca3:39046111..39047652</t>
  </si>
  <si>
    <t>sp|Q9SR00|PP213_ARATH Pentatricopeptide repeat-containing protein At3g04760, chloroplastic OS=Arabidopsis thaliana GN=At3g04760 PE=2 SV=1; sp|Q9SR00|PP213_ARATH Pentatricopeptide repeat-containing protein At3g04760, chloroplastic OS=Arabidopsis thaliana OX=3702 GN=At3g04760 PE=2 SV=1; tr|I1JRS8|I1JRS8_SOYBN Uncharacterized protein OS=Glycine max PE=4 SV=1</t>
  </si>
  <si>
    <t>FAMILY NOT NAMED; GENE3D; no description; PANTHER; Pentatricopeptide repeat; PFAM; PPR; PPR_1; PPR_2; PPR: pentatricopeptide repeat domain; PROFILE; seg; SEG; SUPERFAMILY; Tetratricopeptide-like helical; TIGRFAMs; TPR-like; unintegrated</t>
  </si>
  <si>
    <t>Ca_01267</t>
  </si>
  <si>
    <t>Ca_01267_v1.0_kabuli</t>
  </si>
  <si>
    <t>Ca3:39048888..39050906</t>
  </si>
  <si>
    <t>sp|Q9LXA5|LRK91_ARATH L-type lectin-domain containing receptor kinase IX.1 OS=Arabidopsis thaliana GN=LECRK91 PE=2 SV=1; sp|Q9LXA5|LRK91_ARATH L-type lectin-domain containing receptor kinase IX.1 OS=Arabidopsis thaliana OX=3702 GN=LECRK91 PE=1 SV=1; tr|I1M2L5|I1M2L5_SOYBN Uncharacterized protein OS=Glycine max PE=4 SV=2</t>
  </si>
  <si>
    <t>Concanavalin A-like lectin/glucanase; Concanavalin A-like lectin/glucanase, subgroup; Concanavalin A-like lectins/glucanases; FAMILY NOT NAMED; GENE3D; Lectin_legB; LECTIN_LEGUME_ALPHA; LECTIN_LEGUME_BETA; Legume lectin, alpha chain, conserved site; Legume lectin, beta chain, Mn/Ca-binding site; Legume lectin domain; no description; PANTHER; PFAM; Pkinase; PROFILE; PROSITE; PROTEIN_KINASE_ATP; Protein kinase, ATP binding 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ATP binding; binding; protein kinase activity; protein phosphorylation; protein serine/threonine kinase activity; protein tyrosine kinase activity; sugar binding</t>
  </si>
  <si>
    <t>GO:0004672; GO:0004674; GO:0004713; GO:0005488; GO:0005524; GO:0005529; GO:0006468</t>
  </si>
  <si>
    <t>Ca_01268</t>
  </si>
  <si>
    <t>Ca_01268_v1.0_kabuli</t>
  </si>
  <si>
    <t>Ca3:39052052..39061931</t>
  </si>
  <si>
    <t>sp|Q9SLI8|2AB2D_ARATH Probable serine/threonine protein phosphatase 2A regulatory subunit B''delta OS=Arabidopsis thaliana GN=B''DELTA PE=3 SV=1; sp|Q9SLI8|2AB2D_ARATH Probable serine/threonine protein phosphatase 2A regulatory subunit B''delta OS=Arabidopsis thaliana OX=3702 GN=B''DELTA PE=3 SV=1; tr|G7L1X9|G7L1X9_MEDTR Serine/threonine protein phosphatase 2A regulatory subunit B' subunit beta OS=Medicago truncatula GN=MTR_7g116150 PE=4 SV=1</t>
  </si>
  <si>
    <t>EF-hand; EF_HAND_1; EF-Hand 1, calcium-binding site; EF-HAND 2; EF_HAND_2; EF_hand_5; EF-hand-like domain; FAMILY NOT NAMED; GENE3D; no description; PANTHER; PFAM; PROFILE; PROSITE; seg; SEG; SUPERFAMILY; unintegrated</t>
  </si>
  <si>
    <t>calcium ion binding</t>
  </si>
  <si>
    <t>GO:0005509</t>
  </si>
  <si>
    <t>Ca_01269</t>
  </si>
  <si>
    <t>Ca_01269_v1.0_kabuli</t>
  </si>
  <si>
    <t>Ca3:39065123..39065641</t>
  </si>
  <si>
    <t>sp|Q38867|CP19C_ARATH Peptidyl-prolyl cis-trans isomerase CYP19-3 OS=Arabidopsis thaliana GN=CYP19-3 PE=2 SV=2; sp|Q38867|CP19C_ARATH Peptidyl-prolyl cis-trans isomerase CYP19-3 OS=Arabidopsis thaliana OX=3702 GN=CYP19-3 PE=2 SV=2; tr|B5LWR0|B5LWR0_ZIZJJ Peptidyl-prolyl cis-trans isomerase OS=Ziziphus jujuba GN=CyP PE=2 SV=1</t>
  </si>
  <si>
    <t>CSA_PPIASE_1; CSA_PPIASE_2; CSAPPISMRASE; CYCLOPHILIN; Cyclophilin-like; Cyclophilin-like peptidyl-prolyl cis-trans isomerase domain; Cyclophilin-type peptidyl-prolyl cis-trans isomerase, conserved site; FAMILY NOT NAMED; GENE3D; no description; PANTHER; PFAM; PRINTS; PROFILE; Pro_isomerase; PROSITE; seg; SEG; SUPERFAMILY; unintegrated</t>
  </si>
  <si>
    <t>Ca_01270</t>
  </si>
  <si>
    <t>Ca_01270_v1.0_kabuli</t>
  </si>
  <si>
    <t>Ca3:39074086..39074748</t>
  </si>
  <si>
    <t>sp|Q8GWQ2|AHL20_ARATH AT-hook motif nuclear-localized protein 20 OS=Arabidopsis thaliana OX=3702 GN=AHL20 PE=2 SV=1; sp|Q9S7C9|ESCA_ARATH Putative DNA-binding protein ESCAROLA OS=Arabidopsis thaliana GN=ESC PE=2 SV=1; tr|I1LBS0|I1LBS0_SOYBN Uncharacterized protein OS=Glycine max PE=4 SV=1</t>
  </si>
  <si>
    <t>AF0104/ALDC/Ptd012-like; Domain of unknown function DUF296; DUF296; GENE3D; no description; PFAM; PIR; Predicted AT-hook DNA-binding; Predicted AT-hook DNA-binding protein; seg; SEG; SUPERFAMILY; unintegrated</t>
  </si>
  <si>
    <t>Ca_01271</t>
  </si>
  <si>
    <t>Ca_01271_v1.0_kabuli</t>
  </si>
  <si>
    <t>Ca3:39081260..39085258</t>
  </si>
  <si>
    <t>sp|A1L4X7|AHL14_ARATH AT-hook motif nuclear-localized protein 14 OS=Arabidopsis thaliana OX=3702 GN=AHL14 PE=1 SV=1; sp|Q9S7C9|ESCA_ARATH Putative DNA-binding protein ESCAROLA OS=Arabidopsis thaliana GN=ESC PE=2 SV=1; tr|G7L2W9|G7L2W9_MEDTR Putative uncharacterized protein OS=Medicago truncatula GN=MTR_7g116320 PE=4 SV=1</t>
  </si>
  <si>
    <t>AF0104/ALDC/Ptd012-like; Domain of unknown function DUF296; DUF296; GENE3D; no description; PFAM; seg; SEG; SUPERFAMILY; unintegrated</t>
  </si>
  <si>
    <t>Ca_01272</t>
  </si>
  <si>
    <t>Ca_01272_v1.0_kabuli</t>
  </si>
  <si>
    <t>Ca3:39093324..39095010</t>
  </si>
  <si>
    <t>sp|Q9EQS3|MYCBP_MOUSE C-Myc-binding protein OS=Mus musculus GN=Mycbp PE=2 SV=5; sp|Q9EQS3|MYCBP_MOUSE c-Myc-binding protein OS=Mus musculus OX=10090 GN=Mycbp PE=1 SV=5; tr|G7L2W7|G7L2W7_MEDTR C-Myc-binding protein OS=Medicago truncatula GN=MTR_7g116300 PE=4 SV=1</t>
  </si>
  <si>
    <t>CMYCBINDINGP; FAMILY NOT NAMED; PANTHER; PRINTS; seg; SEG; unintegrated</t>
  </si>
  <si>
    <t>Ca_01273</t>
  </si>
  <si>
    <t>Ca_01273_v1.0_kabuli</t>
  </si>
  <si>
    <t>Ca3:39102898..39105782</t>
  </si>
  <si>
    <t>tr|G7L2X9|G7L2X9_MEDTR Putative uncharacterized protein OS=Medicago truncatula GN=MTR_7g116420 PE=4 SV=1</t>
  </si>
  <si>
    <t>Domain of unknown function DUF239; Domain of unknown function DUF4409; DUF239; DUF4409; PFAM; seg; SEG; unintegrated</t>
  </si>
  <si>
    <t>Ca_01274</t>
  </si>
  <si>
    <t>Ca_01274_v1.0_kabuli</t>
  </si>
  <si>
    <t>Ca3:39109080..39137075</t>
  </si>
  <si>
    <t>sp|F4I893|ILA_ARATH Protein ILITYHIA OS=Arabidopsis thaliana OX=3702 GN=ILA PE=1 SV=1; sp|Q92616|GCN1L_HUMAN Translational activator GCN1 OS=Homo sapiens GN=GCN1L1 PE=1 SV=6; tr|G7L2Y0|G7L2Y0_MEDTR Translational activator GCN1 OS=Medicago truncatula GN=MTR_7g116430 PE=4 SV=1</t>
  </si>
  <si>
    <t>Armadillo-like helical; Armadillo-type fold; ARM repeat; Domain of unknown function DUF3554; DUF3554; FAMILY NOT NAMED; GENE3D; HEAT_2; HEAT_EZ; HEAT_REPEAT; HEAT, type 2; no description; PANTHER; PFAM; PROFILE; seg; SEG; SUPERFAMILY; TRANSLATIONAL ACTIVATOR GCN1-RELATED; unintegrated</t>
  </si>
  <si>
    <t>Ca_01275</t>
  </si>
  <si>
    <t>Ca_01275_v1.0_kabuli</t>
  </si>
  <si>
    <t>Ca3:39140539..39143872</t>
  </si>
  <si>
    <t>sp|Q9M8Y5|LTL1_ARATH GDSL esterase/lipase LTL1 OS=Arabidopsis thaliana GN=LTL1 PE=2 SV=1; sp|Q9M8Y5|LTL1_ARATH GDSL esterase/lipase LTL1 OS=Arabidopsis thaliana OX=3702 GN=LTL1 PE=2 SV=1; tr|G7L2Y6|G7L2Y6_MEDTR GDSL esterase/lipase OS=Medicago truncatula GN=MTR_7g116500 PE=4 SV=1</t>
  </si>
  <si>
    <t>Ca_01276</t>
  </si>
  <si>
    <t>Ca_01276_v1.0_kabuli</t>
  </si>
  <si>
    <t>Ca3:39180171..39181750</t>
  </si>
  <si>
    <t>sp|Q8LB81|GDL79_ARATH GDSL esterase/lipase At5g33370 OS=Arabidopsis thaliana GN=At5g33370 PE=2 SV=1; sp|Q8LB81|GDL79_ARATH GDSL esterase/lipase At5g33370 OS=Arabidopsis thaliana OX=3702 GN=At5g33370 PE=2 SV=1; tr|G7L2Y9|G7L2Y9_MEDTR GDSL esterase/lipase OS=Medicago truncatula GN=MTR_7g116520 PE=4 SV=1</t>
  </si>
  <si>
    <t>FAMILY NOT NAMED; LATERAL SIGNALING TARGET PROTEIN 2; Lipase, GDSL; Lipase_GDSL; PANTHER; PFAM; unintegrated</t>
  </si>
  <si>
    <t>Ca_03648</t>
  </si>
  <si>
    <t>Ca_03648_v1.0_kabuli</t>
  </si>
  <si>
    <t>Ca4</t>
  </si>
  <si>
    <t>Ca4:5995053..6004232</t>
  </si>
  <si>
    <t>sp|Q84JM4|TPR3_ARATH Topless-related protein 3 OS=Arabidopsis thaliana GN=TPR3 PE=1 SV=1; sp|Q84JM4|TPR3_ARATH Topless-related protein 3 OS=Arabidopsis thaliana OX=3702 GN=TPR3 PE=1 SV=1; tr|Q2HW32|Q2HW32_MEDTR Lissencephaly type-1-like homology motif; CTLH, C-terminal to LisH motif; Nitrous oxide reductase, N-terminal; WD40-like; Quinonprotein alcohol dehydrogenase-like OS=Medicago truncatula GN=MtrDRAFT_AC147963g18v2 PE=4 SV=1</t>
  </si>
  <si>
    <t>C-terminal to LisH motif.; CTLH; CTLH, C-terminal LisH motif; FAMILY NOT NAMED; GENE3D; LISH; LisH dimerisation motif; Lissencephaly type-1-like homology motif; no description; PANTHER; PFAM; PROFILE; PROSITE; seg; SEG; SMART; SUBFAMILY NOT NAMED; SUPERFAMILY; unintegrated; WD40; WD40 repeat; WD40 repeat, conserved site; WD40-repeat-containing domain; WD40 repeat-like; WD40 repeats; WD40/YVTN repeat-like-containing domain; WD_REPEATS_1; WD_REPEATS_2; WD_REPEATS_REGION</t>
  </si>
  <si>
    <t>Ca_03649</t>
  </si>
  <si>
    <t>Ca_03649_v1.0_kabuli</t>
  </si>
  <si>
    <t>Ca4:5986049..5987581</t>
  </si>
  <si>
    <t>sp|Q0WRB2|P2C73_ARATH Probable protein phosphatase 2C 73 OS=Arabidopsis thaliana GN=PPC6-7 PE=2 SV=1; sp|Q0WRB2|P2C73_ARATH Probable protein phosphatase 2C 73 OS=Arabidopsis thaliana OX=3702 GN=PPC6-7 PE=2 SV=1; tr|Q2HW33|Q2HW33_MEDTR Protein phosphatase 2C-like OS=Medicago truncatula GN=MTR_1g083690 PE=4 SV=1</t>
  </si>
  <si>
    <t>Ca_03650</t>
  </si>
  <si>
    <t>Ca_03650_v1.0_kabuli</t>
  </si>
  <si>
    <t>Ca4:5970693..5981410</t>
  </si>
  <si>
    <t>sp|Q9LRZ5|PLDP1_ARATH Phospholipase D p1 OS=Arabidopsis thaliana GN=PLDP1 PE=2 SV=1; sp|Q9LRZ5|PLDZ1_ARATH Phospholipase D zeta 1 OS=Arabidopsis thaliana OX=3702 GN=PLDZETA1 PE=1 SV=1; tr|A2Q157|A2Q157_MEDTR Phospholipase D/Transphosphatidylase; Pleckstrin-like OS=Medicago truncatula GN=MtrDRAFT_AC147963g27v2 PE=4 SV=1</t>
  </si>
  <si>
    <t>FAMILY NOT NAMED; GENE3D; no description; PANTHER; PFAM; PH_DOMAIN; PH domain-like; Phospholipase D; Phospholipase D. Active site motifs.; Phospholipase D, eukaryota; Phospholipase D, eukaryotic type; Phospholipase D-like domain; Phospholipase D/nuclease; Phospholipase D/Transphosphatidylase; PHOSPHOLIPASE D ZETA; PIR; PLD; PLDc; PLDc_2; Pleckstrin homology domain; Pleckstrin homology domain.; Pleckstrin homology-like domain; PROFILE; seg; SEG; SMART; SUPERFAMILY; unintegrated</t>
  </si>
  <si>
    <t>catalytic activity; metabolic process; phospholipid binding; protein binding</t>
  </si>
  <si>
    <t>GO:0003824; GO:0005515; GO:0005543; GO:0008152</t>
  </si>
  <si>
    <t>Ca_03651</t>
  </si>
  <si>
    <t>Ca_03651_v1.0_kabuli</t>
  </si>
  <si>
    <t>Ca4:5964783..5967613</t>
  </si>
  <si>
    <t>tr|G7I8S7|G7I8S7_MEDTR Uncharacterized protein OS=Medicago truncatula GN=MTR_1g083600 PE=2 SV=1</t>
  </si>
  <si>
    <t xml:space="preserve"> BINDING; COIL; coiled-coil; FAMILY NOT NAMED; GENE3D; no description; PANTHER; PROFILE; seg; SEG; Tetratricopeptide-like helical; Tetratricopeptide repeat; Tetratricopeptide repeat-containing domain; TPR; TPR_REGION; unintegrated</t>
  </si>
  <si>
    <t>Ca_03652</t>
  </si>
  <si>
    <t>Ca_03652_v1.0_kabuli</t>
  </si>
  <si>
    <t>Ca4:5956629..5960241</t>
  </si>
  <si>
    <t>sp|O80494|P2B15_ARATH F-box protein PP2-B15 OS=Arabidopsis thaliana GN=PP2B15 PE=2 SV=2; sp|O80494|P2B15_ARATH F-box protein PP2-B15 OS=Arabidopsis thaliana OX=3702 GN=PP2B15 PE=2 SV=2; tr|G7I8S6|G7I8S6_MEDTR F-box protein PP2-B3 OS=Medicago truncatula GN=MTR_1g083580 PE=4 SV=1</t>
  </si>
  <si>
    <t>A Receptor for Ubiquitination Targets; FBOX; F-box domain; F-box domain, cyclin-like; F-box-like; GENE3D; no description; PFAM; PP2; PROFILE; seg; SEG; SMART; SUPERFAMILY; unintegrated</t>
  </si>
  <si>
    <t>Ca_03653</t>
  </si>
  <si>
    <t>Ca_03653_v1.0_kabuli</t>
  </si>
  <si>
    <t>Ca4:5946277..5950533</t>
  </si>
  <si>
    <t>sp|Q9ZQ47|GRDP1_ARATH Glycine-rich domain-containing protein 1 OS=Arabidopsis thaliana OX=3702 GN=GRDP1 PE=2 SV=1; tr|G7I8S2|G7I8S2_MEDTR Putative uncharacterized protein OS=Medicago truncatula GN=MTR_1g083540 PE=4 SV=1</t>
  </si>
  <si>
    <t>COIL; coiled-coil; DUF1399; PFAM; Protein of unknown function DUF1399; seg; SEG; unintegrated</t>
  </si>
  <si>
    <t>Ca_03654</t>
  </si>
  <si>
    <t>Ca_03654_v1.0_kabuli</t>
  </si>
  <si>
    <t>Ca4:5939801..5942573</t>
  </si>
  <si>
    <t>sp|Q8RXK7|PME41_ARATH Probable pectinesterase/pectinesterase inhibitor 41 OS=Arabidopsis thaliana GN=PME41 PE=2 SV=2; sp|Q8RXK7|PME41_ARATH Probable pectinesterase/pectinesterase inhibitor 41 OS=Arabidopsis thaliana OX=3702 GN=PME41 PE=2 SV=2; tr|G7I8S0|G7I8S0_MEDTR Pectinesterase OS=Medicago truncatula GN=MTR_1g083520 PE=3 SV=1</t>
  </si>
  <si>
    <t>Ca_03655</t>
  </si>
  <si>
    <t>Ca_03655_v1.0_kabuli</t>
  </si>
  <si>
    <t>Ca4:5936414..5938256</t>
  </si>
  <si>
    <t>sp|Q3E8Z8|PME28_ARATH Putative pectinesterase/pectinesterase inhibitor 28 OS=Arabidopsis thaliana GN=PME28 PE=2 SV=1; sp|Q3E8Z8|PME28_ARATH Putative pectinesterase/pectinesterase inhibitor 28 OS=Arabidopsis thaliana OX=3702 GN=PME28 PE=2 SV=1; tr|G7I8R9|G7I8R9_MEDTR Pectinesterase OS=Medicago truncatula GN=MTR_1g083510 PE=3 SV=1</t>
  </si>
  <si>
    <t>FAMILY NOT NAMED; GENE3D; METHYLESTERASE INHIBITOR-RELATED; no description; PANTHER; Pectinesterase; PECTINESTERASE_2; Pectinesterase, active site; Pectinesterase, catalytic; Pectinesterase inhibitor; Pectin lyase fold; Pectin lyase fold/virulence factor; Pectin lyase-like; PFAM; Plant invertase/pectin methylesterase inhibi; Plant invertase/pectin methylesterase inhibitor; PMEI; PME_inhib: pectinesterase inhibitor domain; PROSITE; seg; SEG; SMART; SUPERFAMILY; TIGRFAMs; unintegrated</t>
  </si>
  <si>
    <t>cell wall; cell wall modification; enzyme inhibitor activity; pectinesterase activity</t>
  </si>
  <si>
    <t>GO:0004857; GO:0005618; GO:0030599; GO:0042545</t>
  </si>
  <si>
    <t>Ca_03656</t>
  </si>
  <si>
    <t>Ca_03656_v1.0_kabuli</t>
  </si>
  <si>
    <t>Ca4:5932088..5933975</t>
  </si>
  <si>
    <t>sp|Q3E8Z8|PME28_ARATH Putative pectinesterase/pectinesterase inhibitor 28 OS=Arabidopsis thaliana GN=PME28 PE=2 SV=1; sp|Q8GX86|PME21_ARATH Probable pectinesterase/pectinesterase inhibitor 21 OS=Arabidopsis thaliana OX=3702 GN=PME21 PE=2 SV=2; tr|G7I8R5|G7I8R5_MEDTR Pectinesterase OS=Medicago truncatula GN=MTR_1g083470 PE=3 SV=1</t>
  </si>
  <si>
    <t>Ca_03657</t>
  </si>
  <si>
    <t>Ca_03657_v1.0_kabuli</t>
  </si>
  <si>
    <t>Ca4:5923904..5925526</t>
  </si>
  <si>
    <t>sp|O65729|RL18_CICAR 60S ribosomal protein L18 (Fragment) OS=Cicer arietinum GN=RPL18 PE=2 SV=1; sp|O65729|RL18_CICAR 60S ribosomal protein L18 (Fragment) OS=Cicer arietinum OX=3827 GN=RPL18 PE=2 SV=1; tr|I1JQM9|I1JQM9_SOYBN Uncharacterized protein OS=Glycine max PE=4 SV=1</t>
  </si>
  <si>
    <t>60S RIBOSOMAL PROTEIN L18; GENE3D; no description; PANTHER; PFAM; Ribosomal_L18e; Ribosomal protein L18e; Ribosomal protein L18e/L15P; Ribosomal proteins L15p and L18e; seg; SEG; SUPERFAMILY; unintegrated</t>
  </si>
  <si>
    <t>intracellular anatomical structure; ribosome; structural constituent of ribosome; translation</t>
  </si>
  <si>
    <t>GO:0003735; GO:0005622; GO:0005840; GO:0006412</t>
  </si>
  <si>
    <t>Ca_03658</t>
  </si>
  <si>
    <t>Ca_03658_v1.0_kabuli</t>
  </si>
  <si>
    <t>Ca4:5909030..5920708</t>
  </si>
  <si>
    <t>sp|Q8LD26|DRMH3_ARATH Dormancy-associated protein homolog 3 OS=Arabidopsis thaliana OX=3702 GN=At1g56220 PE=1 SV=1; tr|G7I8R3|G7I8R3_MEDTR Putative uncharacterized protein OS=Medicago truncatula GN=MTR_1g083450 PE=4 SV=1</t>
  </si>
  <si>
    <t>Auxin_repressed; Dormancyauxin associated; Folate_rec; Folate receptor-like; PFAM; seg; SEG; unintegrated</t>
  </si>
  <si>
    <t>Ca_03659</t>
  </si>
  <si>
    <t>Ca_03659_v1.0_kabuli</t>
  </si>
  <si>
    <t>Ca4:5905376..5906530</t>
  </si>
  <si>
    <t>sp|Q9M9W1|RL222_ARATH 60S ribosomal protein L22-2 OS=Arabidopsis thaliana GN=RPL22B PE=2 SV=1; sp|Q9M9W1|RL222_ARATH 60S ribosomal protein L22-2 OS=Arabidopsis thaliana OX=3702 GN=RPL22B PE=2 SV=1; tr|G7I8Q9|G7I8Q9_MEDTR 60S ribosomal protein L22-2 OS=Medicago truncatula GN=MTR_1g083430 PE=2 SV=1</t>
  </si>
  <si>
    <t>60S RIBOSOMAL PROTEIN L22; PANTHER; PFAM; Ribosomal_L22e; Ribosomal protein L22e; seg; SEG; unintegrated</t>
  </si>
  <si>
    <t>Ca_03660</t>
  </si>
  <si>
    <t>Ca_03660_v1.0_kabuli</t>
  </si>
  <si>
    <t>Ca4:5903883..5904320</t>
  </si>
  <si>
    <t>Ca_03661</t>
  </si>
  <si>
    <t>Ca_03661_v1.0_kabuli</t>
  </si>
  <si>
    <t>Ca4:5898540..5900123</t>
  </si>
  <si>
    <t>tr|G7I8Q8|G7I8Q8_MEDTR Uncharacterized protein OS=Medicago truncatula GN=MTR_1g083420 PE=4 SV=1</t>
  </si>
  <si>
    <t>HIG1; HIG_1_N; Hypoxia induced protein, domain; PFAM; PROFILE; seg; SEG; unintegrated</t>
  </si>
  <si>
    <t>Ca_03662</t>
  </si>
  <si>
    <t>Ca_03662_v1.0_kabuli</t>
  </si>
  <si>
    <t>Ca4:5892942..5895206</t>
  </si>
  <si>
    <t>Ca_03663</t>
  </si>
  <si>
    <t>Ca_03663_v1.0_kabuli</t>
  </si>
  <si>
    <t>Ca4:5862152..5864547</t>
  </si>
  <si>
    <t>sp|O22315|SRSF1_ARATH Pre-mRNA-splicing factor SF2 OS=Arabidopsis thaliana GN=SF2 PE=1 SV=1; sp|Q9XFR5|SR30_ARATH Serine/arginine-rich splicing factor SR30 OS=Arabidopsis thaliana OX=3702 GN=SR30 PE=1 SV=1; tr|I3SZD8|I3SZD8_MEDTR Uncharacterized protein OS=Medicago truncatula PE=2 SV=1</t>
  </si>
  <si>
    <t>GENE3D; no description; Nucleotide-binding, alpha-beta plait; PANTHER; PFAM; PROFILE; RNA-binding domain, RBD; RNA recognition motif; RNA recognition motif domain; RRM; RRM_1; seg; SEG; SMART; SPLICING FACTOR, ARGININE/SERINE-RICH; SUPERFAMILY; unintegrated</t>
  </si>
  <si>
    <t>Ca_03664</t>
  </si>
  <si>
    <t>Ca_03664_v1.0_kabuli</t>
  </si>
  <si>
    <t>Ca4:5849809..5855912</t>
  </si>
  <si>
    <t>sp|O82239|RFI2_ARATH E3 ubiquitin-protein ligase RFI2 OS=Arabidopsis thaliana OX=3702 GN=RFI2 PE=1 SV=2; tr|G7I8Q2|G7I8Q2_MEDTR Putative uncharacterized protein OS=Medicago truncatula GN=MTR_1g083390 PE=4 SV=1</t>
  </si>
  <si>
    <t>FAMILY NOT NAMED; GENE3D; no description; PANTHER; PFAM; PROFILE; Ring finger; RING/U-box; seg; SEG; SMART; SUBFAMILY NOT NAMED; SUPERFAMILY; unintegrated; zf-RING_2; ZF_RING_2; Zinc finger, RING/FYVE/PHD-type; Zinc finger, RING-type</t>
  </si>
  <si>
    <t>Ca_03665</t>
  </si>
  <si>
    <t>Ca_03665_v1.0_kabuli</t>
  </si>
  <si>
    <t>Ca4:5841169..5841834</t>
  </si>
  <si>
    <t>sp|Q9M0L0|DRE1A_ARATH Dehydration-responsive element-binding protein 1A OS=Arabidopsis thaliana GN=DREB1A PE=1 SV=2; sp|Q9SGJ6|DRE1E_ARATH Dehydration-responsive element-binding protein 1E OS=Arabidopsis thaliana OX=3702 GN=DREB1E PE=2 SV=1; tr|G7KDI1|G7KDI1_MEDTR Dehydration-responsive element-binding protein 1F OS=Medicago truncatula GN=MTR_5g010940 PE=2 SV=1</t>
  </si>
  <si>
    <t>Ca_03666</t>
  </si>
  <si>
    <t>Ca_03666_v1.0_kabuli</t>
  </si>
  <si>
    <t>Ca4:5834682..5836081</t>
  </si>
  <si>
    <t>sp|Q5J907|TCTP_ELAGV Translationally-controlled tumor protein homolog OS=Elaeis guineensis var. tenera GN=TCTP PE=1 SV=1; sp|Q5J907|TCTP_ELAGV Translationally-controlled tumor protein homolog OS=Elaeis guineensis var. tenera OX=51953 GN=TCTP PE=2 SV=1; tr|D7U9U6|D7U9U6_VITVI Putative uncharacterized protein OS=Vitis vinifera GN=VIT_14s0060g02270 PE=4 SV=1</t>
  </si>
  <si>
    <t>FAMILY NOT NAMED; GENE3D; Mss4-like; Mss4/translationally controlled tumour-associated TCTP; no description; PANTHER; PFAM; PRINTS; PROSITE; seg; SEG; SUPERFAMILY; TCTP; TCTP_1; TCTP_2; TCTPROTEIN; Translationally controlled tumour protein; Translationally controlled tumour protein, conserved site; unintegrated</t>
  </si>
  <si>
    <t>Ca_03667</t>
  </si>
  <si>
    <t>Ca_03667_v1.0_kabuli</t>
  </si>
  <si>
    <t>Ca4:5827206..5830655</t>
  </si>
  <si>
    <t>sp|P54776|PRS6A_SOLLC 26S protease regulatory subunit 6A homolog OS=Solanum lycopersicum GN=TBP1 PE=2 SV=1; sp|Q9SEI2|PS6AA_ARATH 26S proteasome regulatory subunit 6A homolog A OS=Arabidopsis thaliana OX=3702 GN=RPT5A PE=1 SV=1; tr|I1LBA2|I1LBA2_SOYBN Uncharacterized protein OS=Glycine max PE=4 SV=1</t>
  </si>
  <si>
    <t>26Sp45: 26S proteasome subunit P45 family; 26S PROTEASE REGULATORY SUBUNIT 6A; 26S proteasome subunit P45; AAA; AAA+ ATPase domain; ATPase, AAA-type, conserved site; ATPase, AAA-type, core; ATPases associated with a variety of cellula; COIL; coiled-coil; FAMILY NOT NAMED; GENE3D; no description; PANTHER; PFAM; P-loop containing nucleoside triphosphate hydrolases; PROSITE; seg; SEG; SMART; SUPERFAMILY; TIGRFAMs; unintegrated</t>
  </si>
  <si>
    <t>ATP binding; cytoplasm; hydrolase activity; nucleotide binding; protein catabolic process; ribonucleoside triphosphate phosphatase activity</t>
  </si>
  <si>
    <t>GO:0000166; GO:0005524; GO:0005737; GO:0016787; GO:0017111; GO:0030163</t>
  </si>
  <si>
    <t>Ca_03668</t>
  </si>
  <si>
    <t>Ca_03668_v1.0_kabuli</t>
  </si>
  <si>
    <t>Ca4:5823201..5823563</t>
  </si>
  <si>
    <t>sp|Q8L9P8|RLF33_ARATH Protein RALF-like 33 OS=Arabidopsis thaliana OX=3702 GN=RALFL33 PE=2 SV=1; sp|Q945T0|RALF_TOBAC Rapid alkalinization factor OS=Nicotiana tabacum GN=RALF PE=1 SV=1; tr|I1NJ14|I1NJ14_SOYBN Uncharacterized protein OS=Glycine max PE=4 SV=1</t>
  </si>
  <si>
    <t>PFAM; RALF; Rapid ALkalinization Factor; seg; SEG; unintegrated</t>
  </si>
  <si>
    <t>Ca_03669</t>
  </si>
  <si>
    <t>Ca_03669_v1.0_kabuli</t>
  </si>
  <si>
    <t>Ca4:5809879..5811219</t>
  </si>
  <si>
    <t>sp|O82089|CCH_ARATH Copper transport protein CCH OS=Arabidopsis thaliana GN=CCH PE=1 SV=1; sp|Q84J88|HIP36_ARATH Heavy metal-associated isoprenylated plant protein 36 OS=Arabidopsis thaliana OX=3702 GN=HIPP36 PE=2 SV=1; tr|G7I8P5|G7I8P5_MEDTR Putative uncharacterized protein OS=Medicago truncatula GN=MTR_1g083310 PE=4 SV=1</t>
  </si>
  <si>
    <t>CHLOROPLAST-TARGETED COPPER CHAPERONE; FAMILY NOT NAMED; GENE3D; Heavy metal-associated domain, HMA; HMA; HMA_2; HMA, heavy metal-associated domain; no description; PANTHER; PFAM; PROFILE; seg; SEG; SUPERFAMILY; unintegrated</t>
  </si>
  <si>
    <t>Ca_03598</t>
  </si>
  <si>
    <t>Ca_03598_v1.0_kabuli</t>
  </si>
  <si>
    <t>Ca4:6427327..6428676</t>
  </si>
  <si>
    <t>sp|P18549|CEFD_STRC2 Isopenicillin N epimerase OS=Streptomyces clavuligerus (strain ATCC 27064 / DSM 738 / JCM 4710 / NBRC 13307 / NCIMB 12785 / NRRL 3585 / VKM Ac-602) GN=cefD PE=1 SV=3; sp|Q3E6S9|CNIF3_ARATH Probable L-cysteine desulfhydrase, chloroplastic OS=Arabidopsis thaliana OX=3702 GN=CpNIFS3 PE=1 SV=1; tr|I3SQB9|I3SQB9_MEDTR Uncharacterized protein OS=Medicago truncatula PE=2 SV=1</t>
  </si>
  <si>
    <t>Ca_03599</t>
  </si>
  <si>
    <t>Ca_03599_v1.0_kabuli</t>
  </si>
  <si>
    <t>Ca4:6404011..6404814</t>
  </si>
  <si>
    <t>tr|K7LJE8|K7LJE8_SOYBN Uncharacterized protein OS=Glycine max PE=4 SV=1</t>
  </si>
  <si>
    <t>Ca_03600</t>
  </si>
  <si>
    <t>Ca_03600_v1.0_kabuli</t>
  </si>
  <si>
    <t>Ca4:6398757..6400910</t>
  </si>
  <si>
    <t>sp|Q9FMF6|PP444_ARATH Pentatricopeptide repeat-containing protein At5g64320, mitochondrial OS=Arabidopsis thaliana GN=At5g64320 PE=2 SV=1; sp|Q9LFF1|PP281_ARATH Pentatricopeptide repeat-containing protein At3g53700, chloroplastic OS=Arabidopsis thaliana OX=3702 GN=MEE40 PE=2 SV=1; tr|K7N2H0|K7N2H0_SOYBN Uncharacterized protein OS=Glycine max PE=4 SV=1</t>
  </si>
  <si>
    <t>FAMILY NOT NAMED; GENE3D; no description; PANTHER; Pentatricopeptide repeat; PFAM; PPR; PPR_2; PPR_3; PPR: pentatricopeptide repeat domain; PROFILE; seg; SEG; SUBFAMILY NOT NAMED; Tetratricopeptide-like helical; TIGRFAMs; unintegrated</t>
  </si>
  <si>
    <t>Ca_03601</t>
  </si>
  <si>
    <t>Ca_03601_v1.0_kabuli</t>
  </si>
  <si>
    <t>Ca4:6390289..6394129</t>
  </si>
  <si>
    <t>sp|F4K1B4|NEAP2_ARATH Nuclear envelope-associated protein 2 OS=Arabidopsis thaliana OX=3702 GN=NEAP2 PE=1 SV=1; sp|Q6CMB5|SP110_KLULA Spindle pole body component 110 OS=Kluyveromyces lactis (strain ATCC 8585 / CBS 2359 / DSM 70799 / NBRC 1267 / NRRL Y-1140 / WM37) GN=SPC110 PE=3 SV=1; tr|I1NEV1|I1NEV1_SOYBN Uncharacterized protein OS=Glycine max PE=4 SV=1</t>
  </si>
  <si>
    <t>Ca_03602</t>
  </si>
  <si>
    <t>Ca_03602_v1.0_kabuli</t>
  </si>
  <si>
    <t>Ca4:6387118..6389269</t>
  </si>
  <si>
    <t>sp|Q9M2K6|E13L1_ARATH Glucan endo-1,3-beta-glucosidase-like protein 1 OS=Arabidopsis thaliana GN=At3g58100 PE=1 SV=2; sp|Q9M2K6|PDCB5_ARATH PLASMODESMATA CALLOSE-BINDING PROTEIN 5 OS=Arabidopsis thaliana OX=3702 GN=PDCB5 PE=2 SV=2; tr|K7LJF0|K7LJF0_SOYBN Uncharacterized protein OS=Glycine max PE=4 SV=1</t>
  </si>
  <si>
    <t>FAMILY NOT NAMED; GENE3D; Glycoside hydrolase, subgroup, catalytic domain; no description; PANTHER; PFAM; Possibly involved in carbohydrate binding; PRICHEXTENSN; PRINTS; PROFILE; PROKAR_LIPOPROTEIN; seg; SEG; SMART; SUBFAMILY NOT NAMED; unintegrated; X8</t>
  </si>
  <si>
    <t>Ca_03603</t>
  </si>
  <si>
    <t>Ca_03603_v1.0_kabuli</t>
  </si>
  <si>
    <t>Ca4:6362550..6366614</t>
  </si>
  <si>
    <t>sp|Q8LEB6|Y5185_ARATH Probable receptor-like protein kinase At5g18500 OS=Arabidopsis thaliana OX=3702 GN=At5g18500 PE=2 SV=1; sp|Q9SJG2|Y2296_ARATH Probable receptor-like protein kinase At2g42960 OS=Arabidopsis thaliana GN=At2g42960 PE=3 SV=1; tr|I1JR21|I1JR21_SOYBN Uncharacterized protein OS=Glycine max PE=4 SV=1</t>
  </si>
  <si>
    <t>COIL; coiled-coil; FAMILY NOT NAMED; GENE3D; no description; PANTHER; PFAM; Pkinase; PROFILE; PROSITE; PROTEIN_KINASE_ATP; Protein kinase, ATP binding 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Ca_03604</t>
  </si>
  <si>
    <t>Ca_03604_v1.0_kabuli</t>
  </si>
  <si>
    <t>Ca4:6360104..6360394</t>
  </si>
  <si>
    <t>tr|G7IAA9|G7IAA9_MEDTR Putative uncharacterized protein OS=Medicago truncatula GN=MTR_1g084780 PE=4 SV=1</t>
  </si>
  <si>
    <t>Ca_03605</t>
  </si>
  <si>
    <t>Ca_03605_v1.0_kabuli</t>
  </si>
  <si>
    <t>Ca4:6349312..6352378</t>
  </si>
  <si>
    <t>sp|P51137|MSK1_MEDSA Glycogen synthase kinase-3 homolog MsK-1 OS=Medicago sativa GN=MSK-1 PE=2 SV=1; sp|P51137|MSK1_MEDSA Glycogen synthase kinase-3 homolog MsK-1 OS=Medicago sativa OX=3879 GN=MSK-1 PE=2 SV=1; tr|I1LB09|I1LB09_SOYBN Uncharacterized protein OS=Glycine max PE=4 SV=1</t>
  </si>
  <si>
    <t>FAMILY NOT NAMED; GENE3D; no description; PANTHER; PFAM; Pkinase; PROFILE; PROSITE; PROTEIN_KINASE_ATP; Protein kinase, ATP binding 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PERFAMILY; Tyrosine kinase, catalytic domain; Tyrosine-protein kinase, catalytic domain; unintegrated</t>
  </si>
  <si>
    <t>Ca_03606</t>
  </si>
  <si>
    <t>Ca_03606_v1.0_kabuli</t>
  </si>
  <si>
    <t>Ca4:6343621..6344193</t>
  </si>
  <si>
    <t>sp|Q0JP11|C3H3_ORYSJ Zinc finger CCCH domain-containing protein 3 OS=Oryza sativa subsp. japonica GN=Os01g0252200 PE=2 SV=2; sp|Q0JP11|C3H3_ORYSJ Zinc finger CCCH domain-containing protein 3 OS=Oryza sativa subsp. japonica OX=39947 GN=Os01g0252200 PE=2 SV=2; tr|G7IAA7|G7IAA7_MEDTR Uncharacterized protein OS=Medicago truncatula GN=MTR_1g084750 PE=2 SV=1</t>
  </si>
  <si>
    <t>C2H2 and C2HC zinc fingers; FAMILY NOT NAMED; GENE3D; no description; PANTHER; PFAM; PROFILE; seg; SEG; SMART; SUPERFAMILY; unintegrated; ZF_C3H1; zf-U1; zinc finger; Zinc finger, CCCH-type; Zinc finger, U1-C type</t>
  </si>
  <si>
    <t>Ca_03607</t>
  </si>
  <si>
    <t>Ca_03607_v1.0_kabuli</t>
  </si>
  <si>
    <t>Ca4:6338462..6339908</t>
  </si>
  <si>
    <t>sp|O07883|PCP_THELI Pyrrolidone-carboxylate peptidase OS=Thermococcus litoralis GN=pcp PE=1 SV=1; sp|O07883|PCP_THELN Pyrrolidone-carboxylate peptidase OS=Thermococcus litoralis (strain ATCC 51850 / DSM 5473 / JCM 8560 / NS-C) OX=523849 GN=pcp PE=1 SV=1; tr|G7IAA5|G7IAA5_MEDTR Pyrrolidone-carboxylate peptidase OS=Medicago truncatula GN=MTR_1g084740 PE=2 SV=1</t>
  </si>
  <si>
    <t>FAMILY NOT NAMED; GENE3D; no description; PANTHER; Peptidase_C15; Peptidase C15, pyroglutamyl peptidase I; Peptidase C15, pyroglutamyl peptidase I-like; PFAM; Pyrrolidone carboxyl peptidase (pyroglutamate aminopeptidase); seg; SEG; SUPERFAMILY; unintegrated</t>
  </si>
  <si>
    <t>Ca_03608</t>
  </si>
  <si>
    <t>Ca_03608_v1.0_kabuli</t>
  </si>
  <si>
    <t>Ca4:6328406..6331313</t>
  </si>
  <si>
    <t>sp|Q9LZ98|AB20I_ARATH ABC transporter I family member 20 OS=Arabidopsis thaliana GN=ABCI20 PE=2 SV=1; sp|Q9LZ98|AB20I_ARATH ABC transporter I family member 20 OS=Arabidopsis thaliana OX=3702 GN=ABCI20 PE=2 SV=1; tr|G7IAA4|G7IAA4_MEDTR ABC transporter family protein OS=Medicago truncatula GN=MTR_1g084720 PE=4 SV=1</t>
  </si>
  <si>
    <t>AAA_21; AAA+ ATPase domain; ABC_TRANSPORTER_2; ABC transporter-like; ATPases associated with a variety of cellula; FAMILY NOT NAMED; GENE3D; no description; PANTHER; PFAM; P-loop containing nucleoside triphosphate hydrolases; PROFILE; seg; SEG; SMART; SUPERFAMILY; unintegrated</t>
  </si>
  <si>
    <t>Ca_03609</t>
  </si>
  <si>
    <t>Ca_03609_v1.0_kabuli</t>
  </si>
  <si>
    <t>Ca4:6325932..6327154</t>
  </si>
  <si>
    <t>sp|C7G304|GOLS2_SOLLC Galactinol synthase 2 OS=Solanum lycopersicum GN=GOLS2 PE=2 SV=1; sp|C7G304|GOLS2_SOLLC Galactinol synthase 2 OS=Solanum lycopersicum OX=4081 GN=GOLS2 PE=2 SV=1; tr|G7I9J1|G7I9J1_MEDTR Galactinol synthase OS=Medicago truncatula GN=MTR_1g084670 PE=4 SV=1</t>
  </si>
  <si>
    <t>FAMILY NOT NAMED; GALACTINOL SYNTHASE-RELATED; GENE3D; Glycosyl transferase, family 8; Glyco_transf_8; no description; Nucleotide-diphospho-sugar transferases; PANTHER; PFAM; seg; SEG; SUPERFAMILY; unintegrated</t>
  </si>
  <si>
    <t>Ca_03610</t>
  </si>
  <si>
    <t>Ca_03610_v1.0_kabuli</t>
  </si>
  <si>
    <t>Ca4:6314089..6316847</t>
  </si>
  <si>
    <t>sp|Q8LEK2|TVP23_ARATH Golgi apparatus membrane protein-like protein ECHIDNA OS=Arabidopsis thaliana GN=ECH PE=2 SV=1; sp|Q8LEK2|TVP23_ARATH Golgi apparatus membrane protein-like protein ECHIDNA OS=Arabidopsis thaliana OX=3702 GN=ECH PE=1 SV=1; tr|G7I9I7|G7I9I7_MEDTR FAM18-like protein, putative OS=Medicago truncatula GN=MTR_1g084620 PE=2 SV=1</t>
  </si>
  <si>
    <t>DUF846; FAMILY NOT NAMED; PANTHER; PFAM; Protein of unknown function DUF846, eukaryotic; seg; SEG; unintegrated</t>
  </si>
  <si>
    <t>Ca_03611</t>
  </si>
  <si>
    <t>Ca_03611_v1.0_kabuli</t>
  </si>
  <si>
    <t>Ca4:6308227..6312000</t>
  </si>
  <si>
    <t>sp|Q67XD9|CINV2_ARATH Alkaline/neutral invertase CINV2 OS=Arabidopsis thaliana GN=CINV2 PE=2 SV=1; sp|Q9FXA8|INVA_ARATH Alkaline/neutral invertase A, mitochondrial OS=Arabidopsis thaliana OX=3702 GN=INVA PE=1 SV=1; tr|G7I9I6|G7I9I6_MEDTR Neutral invertase OS=Medicago truncatula GN=MTR_1g084610 PE=4 SV=1</t>
  </si>
  <si>
    <t>Glyco_hydro_100; Glycosyl hydrolase family 100; PFAM; seg; SEG; Six-hairpin glycosidase-like; Six-hairpin glycosidases; SUPERFAMILY; unintegrated</t>
  </si>
  <si>
    <t>Ca_03612</t>
  </si>
  <si>
    <t>Ca_03612_v1.0_kabuli</t>
  </si>
  <si>
    <t>Ca4:6305078..6307038</t>
  </si>
  <si>
    <t>sp|Q9FXA9|PPR83_ARATH Putative pentatricopeptide repeat-containing protein At1g56570 OS=Arabidopsis thaliana GN=PCMP-E64 PE=3 SV=1; sp|Q9FXA9|PPR83_ARATH Putative pentatricopeptide repeat-containing protein At1g56570 OS=Arabidopsis thaliana OX=3702 GN=PCMP-E64 PE=3 SV=1; tr|G7I9I3|G7I9I3_MEDTR Pentatricopeptide repeat-containing protein OS=Medicago truncatula GN=MTR_1g084570 PE=4 SV=1</t>
  </si>
  <si>
    <t>Armadillo-type fold; ARM repeat; FAMILY NOT NAMED; PANTHER; Pentatricopeptide repeat; PFAM; PPR; PPR_2; PPR: pentatricopeptide repeat domain; PROFILE; seg; SEG; SUPERFAMILY; TIGRFAMs; unintegrated</t>
  </si>
  <si>
    <t>Ca_03613</t>
  </si>
  <si>
    <t>Ca_03613_v1.0_kabuli</t>
  </si>
  <si>
    <t>Ca4:6298621..6299730</t>
  </si>
  <si>
    <t>sp|Q9FZD9|DUF3_ARATH DUF724 domain-containing protein 3 OS=Arabidopsis thaliana OX=3702 GN=DUF3 PE=1 SV=1; tr|K7N2J9|K7N2J9_SOYBN Uncharacterized protein OS=Glycine max PE=4 SV=1</t>
  </si>
  <si>
    <t>Agenet; PFAM; seg; SEG; SMART; Tudor-like domain present in plant sequences; Tudor-like, plant; unintegrated</t>
  </si>
  <si>
    <t>Ca_03614</t>
  </si>
  <si>
    <t>Ca_03614_v1.0_kabuli</t>
  </si>
  <si>
    <t>Ca4:6295388..6295897</t>
  </si>
  <si>
    <t>tr|I3T5T3|I3T5T3_LOTJA Uncharacterized protein OS=Lotus japonicus PE=2 SV=1</t>
  </si>
  <si>
    <t>At5g01610-like; DUF538; GENE3D; no description; PFAM; Protein of unknown function DUF538; seg; SEG; SUPERFAMILY; unintegrated</t>
  </si>
  <si>
    <t>Ca_03615</t>
  </si>
  <si>
    <t>Ca_03615_v1.0_kabuli</t>
  </si>
  <si>
    <t>Ca4:6279204..6284844</t>
  </si>
  <si>
    <t>sp|B5DEQ3|XPP3_RAT Probable Xaa-Pro aminopeptidase 3 OS=Rattus norvegicus GN=Xpnpep3 PE=1 SV=1; sp|F4HZG9|ICP55_ARATH Intermediate cleaving peptidase 55, mitochondrial OS=Arabidopsis thaliana OX=3702 GN=ICP55 PE=1 SV=1; tr|K7N2K0|K7N2K0_SOYBN Uncharacterized protein OS=Glycine max PE=3 SV=1</t>
  </si>
  <si>
    <t>Aminopeptidase P N-terminal domain; Aminopeptidase P, N-terminal domain; AMP_N; Creatinase/aminopeptidase; Creatinase/prolidase N-terminal domain; GENE3D; no description; PANTHER; Peptidase_M24; Peptidase M24, structural domain; PFAM; PROTEASE FAMILY M24 (METHIONYL AMINOPEPTIDASE, AMINOPEPTIDASE P); seg; SEG; SMART; SUPERFAMILY; unintegrated; XAA-PRO AMINOPEPTIDASE 3 (X-PRO AMINOPEPTIDASE 3)(AMINOPEPTIDASE P3)</t>
  </si>
  <si>
    <t>Ca_03616</t>
  </si>
  <si>
    <t>Ca_03616_v1.0_kabuli</t>
  </si>
  <si>
    <t>Ca4:6273034..6277765</t>
  </si>
  <si>
    <t>sp|Q94AC1|STR6_ARATH Rhodanese-like domain-containing protein 6 OS=Arabidopsis thaliana GN=STR6 PE=2 SV=1; sp|Q94AC1|STR6_ARATH Rhodanese-like domain-containing protein 6 OS=Arabidopsis thaliana OX=3702 GN=STR6 PE=2 SV=1; tr|K7N2K1|K7N2K1_SOYBN Uncharacterized protein OS=Glycine max PE=4 SV=1</t>
  </si>
  <si>
    <t>alpha/beta-Hydrolases; FAMILY NOT NAMED; FSH1; GENE3D; no description; PANTHER; PFAM; PROFILE; Rhodanese; RHODANESE_3; Rhodanese/Cell cycle control phosphatase; Rhodanese Homology Domain; Rhodanese-like; seg; SEG; Serine hydrolase FSH; SMART; SUBFAMILY NOT NAMED; SUPERFAMILY; unintegrated</t>
  </si>
  <si>
    <t>Ca_03617</t>
  </si>
  <si>
    <t>Ca_03617_v1.0_kabuli</t>
  </si>
  <si>
    <t>Ca4:6269011..6269187</t>
  </si>
  <si>
    <t>tr|C6TLX0|C6TLX0_SOYBN Uncharacterized protein OS=Glycine max PE=4 SV=1</t>
  </si>
  <si>
    <t>Ca_03618</t>
  </si>
  <si>
    <t>Ca_03618_v1.0_kabuli</t>
  </si>
  <si>
    <t>Ca4:6266703..6267118</t>
  </si>
  <si>
    <t>tr|C6SZP3|C6SZP3_SOYBN Uncharacterized protein OS=Glycine max PE=4 SV=1</t>
  </si>
  <si>
    <t>IGR; IGR protein motif; PFAM; seg; SEG; unintegrated</t>
  </si>
  <si>
    <t>Ca_08353</t>
  </si>
  <si>
    <t>Ca_08353_v1.0_kabuli</t>
  </si>
  <si>
    <t>Ca4:8580051..8580379</t>
  </si>
  <si>
    <t>Ca_08354</t>
  </si>
  <si>
    <t>Ca_08354_v1.0_kabuli</t>
  </si>
  <si>
    <t>Ca4:8595480..8607729</t>
  </si>
  <si>
    <t>sp|Q9LZD3|E70A1_ARATH Exocyst complex component EXO70A1 OS=Arabidopsis thaliana OX=3702 GN=EXO70A1 PE=1 SV=1; sp|Q9UPT5|EXOC7_HUMAN Exocyst complex component 7 OS=Homo sapiens GN=EXOC7 PE=1 SV=3; tr|G7I413|G7I413_MEDTR Exocyst complex component EXO70 OS=Medicago truncatula GN=MTR_1g090620 PE=4 SV=1</t>
  </si>
  <si>
    <t>COIL; coiled-coil; Cullin repeat-like; Cullin repeat-like-containing domain; Exo70; Exo70 exocyst complex subunit; EXOCYST COMPLEX PROTEIN EXO70; FAMILY NOT NAMED; NTF2-like; PANTHER; PFAM; seg; SEG; SUPERFAMILY; unintegrated</t>
  </si>
  <si>
    <t>exocyst; exocytosis</t>
  </si>
  <si>
    <t>GO:0000145; GO:0006887</t>
  </si>
  <si>
    <t>Ca_08355</t>
  </si>
  <si>
    <t>Ca_08355_v1.0_kabuli</t>
  </si>
  <si>
    <t>Ca4:8618349..8621020</t>
  </si>
  <si>
    <t>sp|Q9SVD0|SMXL3_ARATH Protein SMAX1-LIKE 3 OS=Arabidopsis thaliana OX=3702 GN=SMXL3 PE=2 SV=1; tr|G7I415|G7I415_MEDTR Heat shock protein OS=Medicago truncatula GN=MTR_1g090640 PE=4 SV=1</t>
  </si>
  <si>
    <t>ATP-DEPENDENT CLP PROTEASE-RELATED; COIL; coiled-coil; FAMILY NOT NAMED; PANTHER; seg; SEG; unintegrated</t>
  </si>
  <si>
    <t>Ca_08356</t>
  </si>
  <si>
    <t>Ca_08356_v1.0_kabuli</t>
  </si>
  <si>
    <t>Ca4:8627064..8628966</t>
  </si>
  <si>
    <t>sp|Q0WTB8|SGO2_ARATH SHUGOSHIN 2 OS=Arabidopsis thaliana OX=3702 GN=SGO2 PE=2 SV=1; sp|Q4QSC8|SGO1_MAIZE Shugoshin-1 OS=Zea mays GN=SGO1 PE=2 SV=1; tr|K7N4H7|K7N4H7_SOYBN Uncharacterized protein (Fragment) OS=Glycine max PE=4 SV=1</t>
  </si>
  <si>
    <t>COIL; coiled-coil; PFAM; seg; SEG; Shugoshin_C; Shugoshin, C-terminal; unintegrated</t>
  </si>
  <si>
    <t>meiotic chromosome segregation; nucleus</t>
  </si>
  <si>
    <t>GO:0005634; GO:0045132</t>
  </si>
  <si>
    <t>Ca_08357</t>
  </si>
  <si>
    <t>Ca_08357_v1.0_kabuli</t>
  </si>
  <si>
    <t>Ca4:8638782..8639629</t>
  </si>
  <si>
    <t>tr|C6SZ23|C6SZ23_SOYBN Uncharacterized protein OS=Glycine max PE=2 SV=1</t>
  </si>
  <si>
    <t>COIL; coiled-coil; DUF1635; PFAM; Protein of unknown function DUF1635; seg; SEG; unintegrated</t>
  </si>
  <si>
    <t>Ca_08358</t>
  </si>
  <si>
    <t>Ca_08358_v1.0_kabuli</t>
  </si>
  <si>
    <t>Ca4:8645353..8648861</t>
  </si>
  <si>
    <t>sp|Q94A57|PHL2_ARATH Protein PHR1-LIKE 2 OS=Arabidopsis thaliana OX=3702 GN=PHL2 PE=1 SV=1; sp|Q9SAK5|APL_ARATH Myb family transcription factor APL OS=Arabidopsis thaliana GN=APL PE=2 SV=2; tr|K7LKE7|K7LKE7_SOYBN Uncharacterized protein OS=Glycine max PE=4 SV=1</t>
  </si>
  <si>
    <t>GENE3D; Homeodomain-like; HTH_MYB; Myb_CC_LHEQLE; Myb_DNA-binding; Myb DNA-binding domain, plants; Myb domain, DNA-binding; myb_SHAQKYF: myb-like DNA-binding domain, SHAQKYF ; no description; PFAM; PROFILE; SANT/Myb domain; seg; SEG; SUPERFAMILY; TIGRFAMs; unintegrated</t>
  </si>
  <si>
    <t>Ca_08359</t>
  </si>
  <si>
    <t>Ca_08359_v1.0_kabuli</t>
  </si>
  <si>
    <t>Ca4:8655066..8656907</t>
  </si>
  <si>
    <t>tr|I1LCL7|I1LCL7_SOYBN Uncharacterized protein OS=Glycine max PE=4 SV=2</t>
  </si>
  <si>
    <t>Domain of unknown function DUF4220; DUF4220; DUF594; PFAM; PROFILE; PROKAR_LIPOPROTEIN; Protein of unknown function DUF594; seg; SEG; unintegrated</t>
  </si>
  <si>
    <t>Ca_08360</t>
  </si>
  <si>
    <t>Ca_08360_v1.0_kabuli</t>
  </si>
  <si>
    <t>Ca4:8658099..8662512</t>
  </si>
  <si>
    <t>sp|A9QGV6|LOV1C_ARATH Inactive disease susceptibility protein LOV1 OS=Arabidopsis thaliana GN=LOV1 PE=2 SV=1; sp|Q9FJB5|RP8L3_ARATH Disease resistance RPP8-like protein 3 OS=Arabidopsis thaliana OX=3702 GN=RPP8L3 PE=2 SV=1; tr|K7LKE9|K7LKE9_SOYBN Uncharacterized protein OS=Glycine max PE=4 SV=1</t>
  </si>
  <si>
    <t>COIL; coiled-coil; Disease resistance protein; DISEASERSIST; FAMILY NOT NAMED; GENE3D; L domain-like; NB-ARC; no description; PANTHER; PFAM; P-loop containing nucleoside triphosphate hydrolases; PRINTS; seg; SEG; SUBFAMILY NOT NAMED; SUPERFAMILY; unintegrated</t>
  </si>
  <si>
    <t>ADP binding; defense response</t>
  </si>
  <si>
    <t>GO:0006952; GO:0043531</t>
  </si>
  <si>
    <t>Ca_08361</t>
  </si>
  <si>
    <t>Ca_08361_v1.0_kabuli</t>
  </si>
  <si>
    <t>Ca4:8666821..8671143</t>
  </si>
  <si>
    <t>sp|Q9FJK8|RP8L4_ARATH Probable disease resistance RPP8-like protein 4 OS=Arabidopsis thaliana GN=RPP8L4 PE=2 SV=1; sp|Q9M667|RPP13_ARATH Disease resistance protein RPP13 OS=Arabidopsis thaliana OX=3702 GN=RPP13 PE=2 SV=2; tr|K7LKE9|K7LKE9_SOYBN Uncharacterized protein OS=Glycine max PE=4 SV=1</t>
  </si>
  <si>
    <t>COIL; coiled-coil; Disease resistance protein; DISEASERSIST; FAMILY NOT NAMED; GENE3D; IG_LIKE; Immunoglobulin-like; L domain-like; NB-ARC; no description; PANTHER; PFAM; P-loop containing nucleoside triphosphate hydrolases; PRINTS; PROFILE; seg; SEG; SUBFAMILY NOT NAMED; SUPERFAMILY; unintegrated</t>
  </si>
  <si>
    <t>ADP binding; defense response; protein binding</t>
  </si>
  <si>
    <t>GO:0005515; GO:0006952; GO:0043531</t>
  </si>
  <si>
    <t>Ca_08362</t>
  </si>
  <si>
    <t>Ca_08362_v1.0_kabuli</t>
  </si>
  <si>
    <t>Ca4:8673418..8675706</t>
  </si>
  <si>
    <t>Domain of unknown function DUF4220; DUF4220; DUF594; PFAM; Protein of unknown function DUF594; seg; SEG; unintegrated</t>
  </si>
  <si>
    <t>Ca_08363</t>
  </si>
  <si>
    <t>Ca_08363_v1.0_kabuli</t>
  </si>
  <si>
    <t>Ca4:8676309..8678177</t>
  </si>
  <si>
    <t>Ca_08364</t>
  </si>
  <si>
    <t>Ca_08364_v1.0_kabuli</t>
  </si>
  <si>
    <t>Ca4:8681800..8686119</t>
  </si>
  <si>
    <t>sp|Q9M667|RPP13_ARATH Disease resistance protein RPP13 OS=Arabidopsis thaliana OX=3702 GN=RPP13 PE=2 SV=2; sp|Q9STE5|R13L2_ARATH Putative disease resistance RPP13-like protein 2 OS=Arabidopsis thaliana GN=RPP13L2 PE=3 SV=1; tr|K7LKE9|K7LKE9_SOYBN Uncharacterized protein OS=Glycine max PE=4 SV=1</t>
  </si>
  <si>
    <t>Ca_08365</t>
  </si>
  <si>
    <t>Ca_08365_v1.0_kabuli</t>
  </si>
  <si>
    <t>Ca4:8690944..8700047</t>
  </si>
  <si>
    <t>sp|Q8GTR4|PULA1_ARATH Pullulanase 1, chloroplastic OS=Arabidopsis thaliana GN=PU1 PE=1 SV=2; sp|Q8GTR4|PULA1_ARATH Pullulanase 1, chloroplastic OS=Arabidopsis thaliana OX=3702 GN=PU1 PE=1 SV=2; tr|I1LCL8|I1LCL8_SOYBN Uncharacterized protein OS=Glycine max PE=4 SV=1</t>
  </si>
  <si>
    <t>Alpha-1,6-glucosidases, pullulanase-type; Alpha-1,6-glucosidases, pullulanase-type, C-terminal; Alpha amylase; Alpha-amylase; ALPHA-AMYLASE; CBM_48; DUF3372; E set domains; GENE3D; Glycoside hydrolase, family 13, N-terminal; Glycoside hydrolase, subgroup, catalytic domain; Glycoside hydrolase, superfamily; Glycosyl hydrolase, family 13, catalytic domain; Immunoglobulin E-set; Immunoglobulin-like fold; no description; PANTHER; PFAM; PULLULANASE; pullul_strch: alpha-1,6-glucosidases, pullulanase-; seg; SEG; SUPERFAMILY; TIGRFAMs; (Trans)glycosidases; unintegrated</t>
  </si>
  <si>
    <t>carbohydrate metabolic process; catalytic activity; cation binding; pullulanase activity</t>
  </si>
  <si>
    <t>GO:0003824; GO:0005975; GO:0043169; GO:0051060</t>
  </si>
  <si>
    <t>Ca_08366</t>
  </si>
  <si>
    <t>Ca_08366_v1.0_kabuli</t>
  </si>
  <si>
    <t>Ca4:8702868..8703176</t>
  </si>
  <si>
    <t>sp|P26861|RM06_MARPO 60S ribosomal protein L6, mitochondrial OS=Marchantia polymorpha GN=RPL6 PE=3 SV=2; sp|P26861|RM06_MARPO 60S ribosomal protein L6, mitochondrial OS=Marchantia polymorpha OX=3197 GN=RPL6 PE=3 SV=2; tr|I3T193|I3T193_MEDTR Uncharacterized protein OS=Medicago truncatula PE=3 SV=1</t>
  </si>
  <si>
    <t>FAMILY NOT NAMED; GENE3D; no description; PANTHER; PFAM; PRINTS; PROSITE; Ribosomal_L6; RIBOSOMALL6; RIBOSOMAL_L6_1; Ribosomal protein L6; Ribosomal protein L6, alpha-beta domain; Ribosomal protein L6, bacterial-type; Ribosomal protein L6, conserved site; SUBFAMILY NOT NAMED; SUPERFAMILY; unintegrated</t>
  </si>
  <si>
    <t>intracellular anatomical structure; ribosome; rRNA binding; structural constituent of ribosome; translation</t>
  </si>
  <si>
    <t>GO:0003735; GO:0005622; GO:0005840; GO:0006412; GO:0019843</t>
  </si>
  <si>
    <t>Ca_08367</t>
  </si>
  <si>
    <t>Ca_08367_v1.0_kabuli</t>
  </si>
  <si>
    <t>Ca4:8711982..8713001</t>
  </si>
  <si>
    <t>sp|Q681X4|ZAT5_ARATH Zinc finger protein ZAT5 OS=Arabidopsis thaliana GN=ZAT5 PE=2 SV=1; sp|Q681X4|ZAT5_ARATH Zinc finger protein ZAT5 OS=Arabidopsis thaliana OX=3702 GN=ZAT5 PE=2 SV=1; tr|I1NHS8|I1NHS8_SOYBN Uncharacterized protein OS=Glycine max PE=4 SV=1</t>
  </si>
  <si>
    <t>C2H2 and C2HC zinc fingers; FAMILY NOT NAMED; PANTHER; PFAM; PROFILE; PROSITE; seg; SEG; SMART; SUBFAMILY NOT NAMED; SUPERFAMILY; unintegrated; zf-C2H2_6; zinc finger; Zinc finger, C2H2; ZINC_FINGER_C2H2_1; ZINC_FINGER_C2H2_2; Zinc finger, C2H2-like</t>
  </si>
  <si>
    <t>Ca_08368</t>
  </si>
  <si>
    <t>Ca_08368_v1.0_kabuli</t>
  </si>
  <si>
    <t>Ca4:8717844..8721323</t>
  </si>
  <si>
    <t>sp|Q8VXX5|SKS1_ARATH Monocopper oxidase-like protein SKS1 OS=Arabidopsis thaliana GN=SKS1 PE=1 SV=1; sp|Q9SU40|SKU5_ARATH Monocopper oxidase-like protein SKU5 OS=Arabidopsis thaliana OX=3702 GN=SKU5 PE=1 SV=1; tr|I1NHS6|I1NHS6_SOYBN Uncharacterized protein OS=Glycine max PE=4 SV=2</t>
  </si>
  <si>
    <t>Cu-oxidase; Cu-oxidase_2; Cu-oxidase_3; Cupredoxin; Cupredoxins; FAMILY NOT NAMED; GENE3D; Multicopper oxidase, type 1; Multicopper oxidase, type 2; Multicopper oxidase, type 3; no description; PANTHER; PECTINESTERASE; PFAM; seg; SEG; SUPERFAMILY; unintegrated</t>
  </si>
  <si>
    <t>copper ion binding; obsolete oxidation-reduction process; oxidoreductase activity</t>
  </si>
  <si>
    <t>GO:0005507; GO:0016491; GO:0055114</t>
  </si>
  <si>
    <t>Ca_08369</t>
  </si>
  <si>
    <t>Ca_08369_v1.0_kabuli</t>
  </si>
  <si>
    <t>Ca4:8733271..8733741</t>
  </si>
  <si>
    <t>sp|Q9FJK3|AGL80_ARATH Agamous-like MADS-box protein AGL80 OS=Arabidopsis thaliana GN=AGL80 PE=1 SV=1; sp|Q9FJK3|AGL80_ARATH Agamous-like MADS-box protein AGL80 OS=Arabidopsis thaliana OX=3702 GN=AGL80 PE=1 SV=1; tr|G7IAC3|G7IAC3_MEDTR Type I MADS box transcription factor OS=Medicago truncatula GN=MTR_1g084950 PE=3 SV=1</t>
  </si>
  <si>
    <t xml:space="preserve"> AGL80/FEM111 (AGAMOUS-LIKE80); DNA BINDING / TRANSCRIPTION FACTOR; COIL; coiled-coil; FAMILY NOT NAMED; MADS_BOX_2; MADSDOMAIN; no description; PANTHER; PFAM; PRINTS; PROFILE; seg; SEG; SMART; SRF-like; SRF-TF; SUPERFAMILY; Transcription factor, MADS-box; unintegrated</t>
  </si>
  <si>
    <t>Ca_08370</t>
  </si>
  <si>
    <t>Ca_08370_v1.0_kabuli</t>
  </si>
  <si>
    <t>Ca4:8735748..8738840</t>
  </si>
  <si>
    <t>sp|O49841|RAC2A_ARATH Ras-related protein RABC2a OS=Arabidopsis thaliana GN=RABC2A PE=1 SV=1; sp|O49841|RAC2A_ARATH Ras-related protein RABC2a OS=Arabidopsis thaliana OX=3702 GN=RABC2A PE=1 SV=1; tr|B7FF73|B7FF73_MEDTR Uncharacterized protein OS=Medicago truncatula PE=2 SV=1</t>
  </si>
  <si>
    <t>FAMILY NOT NAMED; GENE3D; no description; PANTHER; PFAM; P-loop containing nucleoside triphosphate hydrolases; PRINTS; PROFILE; RAB; Rab subfamily of small GTPases; Ran GTPase; Ran (Ras-related nuclear proteins) /TC4 subf; Ras; Ras subfamily of RAS small GTPases; RASTRNSFRMNG; Rho (Ras homology) subfamily of Ras-like sma; seg; SEG; Small GTPase superfamily; Small GTPase superfamily, Rab type; Small GTPase superfamily, Ras type; Small GTPase superfamily, Rho type; Small GTP-binding protein domain; small_GTP: small GTP-binding protein domain; SMART; SUBFAMILY NOT NAMED; SUPERFAMILY; TIGRFAMs; unintegrated</t>
  </si>
  <si>
    <t>GTPase activity; GTP binding; intracellular anatomical structure; intracellular protein transport; membrane; nucleocytoplasmic transport; obsolete GTP catabolic process; protein transport; signal transduction; small GTPase mediated signal transduction</t>
  </si>
  <si>
    <t>GO:0003924; GO:0005525; GO:0005622; GO:0006184; GO:0006886; GO:0006913; GO:0007165; GO:0007264; GO:0015031; GO:0016020</t>
  </si>
  <si>
    <t>Ca_08371</t>
  </si>
  <si>
    <t>Ca_08371_v1.0_kabuli</t>
  </si>
  <si>
    <t>Ca4:8751606..8755709</t>
  </si>
  <si>
    <t>sp|Q84K00|NAC78_ARATH NAC domain-containing protein 78 OS=Arabidopsis thaliana GN=NAC078 PE=2 SV=2; sp|Q9SQX9|NAC50_ARATH NAC domain containing protein 50 OS=Arabidopsis thaliana OX=3702 GN=NAC050 PE=1 SV=1; tr|I1NHS3|I1NHS3_SOYBN Uncharacterized protein OS=Glycine max PE=4 SV=2</t>
  </si>
  <si>
    <t>COIL; coiled-coil; NAC; NAC domain; NAM; No apical meristem (NAM) protein; PFAM; PROFILE; seg; SEG; SUPERFAMILY; unintegrated</t>
  </si>
  <si>
    <t>DNA binding</t>
  </si>
  <si>
    <t>GO:0003677</t>
  </si>
  <si>
    <t>Ca_07594</t>
  </si>
  <si>
    <t>Ca_07594_v1.0_kabuli</t>
  </si>
  <si>
    <t>Ca5</t>
  </si>
  <si>
    <t>Ca5:40733380..40740666</t>
  </si>
  <si>
    <t>tr|G7J7B5|G7J7B5_MEDTR Putative uncharacterized protein OS=Medicago truncatula GN=MTR_3g080550 PE=4 SV=1</t>
  </si>
  <si>
    <t>Ca_07595</t>
  </si>
  <si>
    <t>Ca_07595_v1.0_kabuli</t>
  </si>
  <si>
    <t>Ca5:40757080..40758627</t>
  </si>
  <si>
    <t>sp|P98188|C94A2_VICSA Cytochrome P450 94A2 OS=Vicia sativa GN=CYP94A2 PE=2 SV=1; sp|Q9SMP5|C94B3_ARATH Cytochrome P450 94B3 OS=Arabidopsis thaliana OX=3702 GN=CYP94B3 PE=1 SV=1; tr|G7J7B8|G7J7B8_MEDTR Cytochrome P450 94A1 OS=Medicago truncatula GN=MTR_3g080580 PE=3 SV=1</t>
  </si>
  <si>
    <t>Cytochrome P450; Cytochrome P450, E-class, group I; EP450I; FAMILY NOT NAMED; GENE3D; no description; p450; P450; PANTHER; PFAM; PRINTS; seg; SEG; SUPERFAMILY; unintegrated</t>
  </si>
  <si>
    <t>Ca_07596</t>
  </si>
  <si>
    <t>Ca_07596_v1.0_kabuli</t>
  </si>
  <si>
    <t>Ca5:40767543..40773541</t>
  </si>
  <si>
    <t>sp|Q5R5R2|HEAT6_PONAB HEAT repeat-containing protein 6 OS=Pongo abelii OX=9601 GN=HEATR6 PE=2 SV=1; sp|Q6P1G0|HEAT6_MOUSE HEAT repeat-containing protein 6 OS=Mus musculus GN=Heatr6 PE=2 SV=1; tr|G7J7C4|G7J7C4_MEDTR HEAT repeat-containing protein OS=Medicago truncatula GN=MTR_3g080640 PE=4 SV=1</t>
  </si>
  <si>
    <t>Domain of unknown function DUF4042; DUF4042; FAMILY NOT NAMED; PANTHER; PFAM; seg; SEG; unintegrated</t>
  </si>
  <si>
    <t>Ca_07597</t>
  </si>
  <si>
    <t>Ca_07597_v1.0_kabuli</t>
  </si>
  <si>
    <t>Ca5:40778854..40789734</t>
  </si>
  <si>
    <t>sp|Q5R5R2|HEAT6_PONAB HEAT repeat-containing protein 6 OS=Pongo abelii GN=HEATR6 PE=2 SV=1; sp|Q5R5R2|HEAT6_PONAB HEAT repeat-containing protein 6 OS=Pongo abelii OX=9601 GN=HEATR6 PE=2 SV=1; tr|G7J7C4|G7J7C4_MEDTR HEAT repeat-containing protein OS=Medicago truncatula GN=MTR_3g080640 PE=4 SV=1</t>
  </si>
  <si>
    <t>Armadillo-like helical; Armadillo-type fold; ARM repeat; FAMILY NOT NAMED; GENE3D; no description; PANTHER; PROFILE; PROKAR_LIPOPROTEIN; seg; SEG; SUPERFAMILY; unintegrated</t>
  </si>
  <si>
    <t>Ca_07598</t>
  </si>
  <si>
    <t>Ca_07598_v1.0_kabuli</t>
  </si>
  <si>
    <t>Ca5:40792913..40793407</t>
  </si>
  <si>
    <t>Ca_07599</t>
  </si>
  <si>
    <t>Ca_07599_v1.0_kabuli</t>
  </si>
  <si>
    <t>Ca5:40795895..40797674</t>
  </si>
  <si>
    <t>sp|Q9MAP3|RK11_ARATH 50S ribosomal protein L11, chloroplastic OS=Arabidopsis thaliana GN=RPL11 PE=2 SV=1; sp|Q9MAP3|RK11_ARATH 50S ribosomal protein L11, chloroplastic OS=Arabidopsis thaliana OX=3702 GN=RPL11 PE=2 SV=1; tr|I3S7X5|I3S7X5_MEDTR Uncharacterized protein OS=Medicago truncatula PE=2 SV=1</t>
  </si>
  <si>
    <t>50S RIBOSOMAL PROTEIN L11; FAMILY NOT NAMED; GENE3D; L11_bact: ribosomal protein L11; no description; PANTHER; PFAM; PRODOM; PROSITE; Ribosomal_L11; RIBOSOMAL_L11; Ribosomal L11/L12e N-terminal domain; Ribosomal_L11_N; Ribosomal protein L11; Ribosomal protein L11, bacterial-type; Ribosomal protein L11, conserved site; Ribosomal protein L11, C-terminal; Ribosomal protein L11, C-terminal domain; Ribosomal protein L11/L12; Ribosomal protein L11, N-terminal; RK11_SPIOL_P31164;; seg; SEG; SMART; SUPERFAMILY; TIGRFAMs; unintegrated</t>
  </si>
  <si>
    <t>Ca_07600</t>
  </si>
  <si>
    <t>Ca_07600_v1.0_kabuli</t>
  </si>
  <si>
    <t>Ca5:40800859..40803204</t>
  </si>
  <si>
    <t>sp|P05522|GUN1_PERAE Endoglucanase 1 OS=Persea americana GN=CEL1 PE=2 SV=1; sp|P05522|GUN1_PERAE Endoglucanase 1 OS=Persea americana OX=3435 GN=CEL1 PE=2 SV=1; tr|G7J7D9|G7J7D9_MEDTR Endo-1 4-beta-glucanase OS=Medicago truncatula GN=MTR_3g080810 PE=4 SV=1</t>
  </si>
  <si>
    <t>FAMILY NOT NAMED; GENE3D; Glyco_hydro_9; Glycoside hydrolase, family 9; Glycoside hydrolase, family 9, active site; GLYCOSYL_HYDROL_F9_1; GLYCOSYL_HYDROL_F9_2; no description; PANTHER; PFAM; PROSITE; seg; SEG; Six-hairpin glycosidase; Six-hairpin glycosidase-like; Six-hairpin glycosidases; SUPERFAMILY; unintegrated</t>
  </si>
  <si>
    <t>Ca_07601</t>
  </si>
  <si>
    <t>Ca_07601_v1.0_kabuli</t>
  </si>
  <si>
    <t>Ca5:40812115..40813425</t>
  </si>
  <si>
    <t>sp|Q8BUV8|GP107_MOUSE Protein GPR107 OS=Mus musculus GN=Gpr107 PE=2 SV=2; sp|Q8BUV8|GP107_MOUSE Protein GPR107 OS=Mus musculus OX=10090 GN=Gpr107 PE=1 SV=2; tr|I1LXH8|I1LXH8_SOYBN Uncharacterized protein OS=Glycine max PE=4 SV=1</t>
  </si>
  <si>
    <t>FAMILY NOT NAMED; Lung_7-TM_R; LUNG SEVEN TRANSMEMBRANE RECEPTOR; PANTHER; PFAM; seg; SEG; Transmembrane receptor, eukaryota; unintegrated</t>
  </si>
  <si>
    <t>Ca_07602</t>
  </si>
  <si>
    <t>Ca_07602_v1.0_kabuli</t>
  </si>
  <si>
    <t>Ca5:40821758..40824287</t>
  </si>
  <si>
    <t>sp|C7AU21|D27_ORYSJ Beta-carotene isomerase D27, chloroplastic OS=Oryza sativa subsp. japonica GN=D27 PE=1 SV=1; sp|Q7XA78|D27_ARATH Beta-carotene isomerase D27, chloroplastic OS=Arabidopsis thaliana OX=3702 GN=D27 PE=1 SV=1; tr|I3S0B1|I3S0B1_MEDTR Uncharacterized protein OS=Medicago truncatula PE=2 SV=1</t>
  </si>
  <si>
    <t>Domain of unknown function DUF4033; DUF4033; PFAM; seg; SEG; unintegrated</t>
  </si>
  <si>
    <t>Ca_07603</t>
  </si>
  <si>
    <t>Ca_07603_v1.0_kabuli</t>
  </si>
  <si>
    <t>Ca5:40827272..40828890</t>
  </si>
  <si>
    <t>sp|Q9SGU9|MGL_ARATH Methionine gamma-lyase OS=Arabidopsis thaliana GN=MGL PE=1 SV=1; sp|Q9SGU9|MGL_ARATH Methionine gamma-lyase OS=Arabidopsis thaliana OX=3702 GN=MGL PE=1 SV=1; tr|G7J805|G7J805_MEDTR Cystathionine gamma-lyase OS=Medicago truncatula GN=MTR_3g080850 PE=3 SV=1</t>
  </si>
  <si>
    <t>Cys/Met metabolism, pyridoxal phosphate-dependent enzyme; Cys_Met_Meta_PP; FAMILY NOT NAMED; GENE3D; METHIONINE GAMMA-LYASE; no description; PANTHER; PFAM; PLP-dependent transferases; Pyridoxal phosphate-dependent transferase, major domain; Pyridoxal phosphate-dependent transferase, major region, subdomain 2; seg; SEG; SUPERFAMILY; unintegrated</t>
  </si>
  <si>
    <t>Ca_07604</t>
  </si>
  <si>
    <t>Ca_07604_v1.0_kabuli</t>
  </si>
  <si>
    <t>Ca5:40839975..40842051</t>
  </si>
  <si>
    <t>sp|O82485|OPT7_ARATH Oligopeptide transporter 7 OS=Arabidopsis thaliana GN=OPT7 PE=2 SV=1; sp|O82485|OPT7_ARATH Oligopeptide transporter 7 OS=Arabidopsis thaliana OX=3702 GN=OPT7 PE=2 SV=1; tr|G7J807|G7J807_MEDTR Oligopeptide transporter OS=Medicago truncatula GN=MTR_3g080870 PE=4 SV=1</t>
  </si>
  <si>
    <t>FAMILY NOT NAMED; ISP4_OPT: small oligopeptide transporter, OPT fami; Oligopeptide transporter OPT superfamily; OPT; OPT_sfam: oligopeptide transporters, OPT superfami; PANTHER; PFAM; seg; SEG; Tetrapeptide transporter, OPT1/isp4; TIGRFAMs; unintegrated</t>
  </si>
  <si>
    <t>Ca_07605</t>
  </si>
  <si>
    <t>Ca_07605_v1.0_kabuli</t>
  </si>
  <si>
    <t>Ca5:40847099..40847951</t>
  </si>
  <si>
    <t>FAMILY NOT NAMED; Oligopeptide transporter OPT superfamily; OPT; OPT_sfam: oligopeptide transporters, OPT superfami; PANTHER; PFAM; seg; SEG; TIGRFAMs; unintegrated</t>
  </si>
  <si>
    <t>Ca_07606</t>
  </si>
  <si>
    <t>Ca_07606_v1.0_kabuli</t>
  </si>
  <si>
    <t>Ca5:40851987..40853474</t>
  </si>
  <si>
    <t>Ca_07607</t>
  </si>
  <si>
    <t>Ca_07607_v1.0_kabuli</t>
  </si>
  <si>
    <t>Ca5:40860199..40860858</t>
  </si>
  <si>
    <t>sp|Q4PSU4|AGL61_ARATH Agamous-like MADS-box protein AGL61 OS=Arabidopsis thaliana GN=AGL61 PE=1 SV=1; sp|Q9FKK2|AGL62_ARATH Agamous-like MADS-box protein AGL62 OS=Arabidopsis thaliana OX=3702 GN=AGL62 PE=1 SV=1; tr|G7J813|G7J813_MEDTR Agamous-like MADS-box protein AGL62 OS=Medicago truncatula GN=MTR_3g080940 PE=3 SV=1</t>
  </si>
  <si>
    <t>FAMILY NOT NAMED; MADS_BOX_2; MADS BOX PROTEIN; MADSDOMAIN; no description; PANTHER; PFAM; PRINTS; PROFILE; seg; SEG; SMART; SRF-like; SRF-TF; SUPERFAMILY; Transcription factor, MADS-box; unintegrated</t>
  </si>
  <si>
    <t>Ca_07608</t>
  </si>
  <si>
    <t>Ca_07608_v1.0_kabuli</t>
  </si>
  <si>
    <t>Ca5:40873254..40875648</t>
  </si>
  <si>
    <t>sp|Q944Q0|WNK8_ARATH Serine/threonine-protein kinase WNK8 OS=Arabidopsis thaliana GN=WNK8 PE=1 SV=1; sp|Q944Q0|WNK8_ARATH Serine/threonine-protein kinase WNK8 OS=Arabidopsis thaliana OX=3702 GN=WNK8 PE=1 SV=1; tr|G7J815|G7J815_MEDTR Serine/threonine protein kinase WNK8 OS=Medicago truncatula GN=MTR_3g080960 PE=4 SV=1</t>
  </si>
  <si>
    <t>COIL; coiled-coil; FAMILY NOT NAMED; GENE3D; no description; PANTHER; PFAM; Pkinase; PROFILE; PRO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Ca_07609</t>
  </si>
  <si>
    <t>Ca_07609_v1.0_kabuli</t>
  </si>
  <si>
    <t>Ca5:40883744..40891764</t>
  </si>
  <si>
    <t>sp|Q8H0V6|AB3F_ARATH ABC transporter F family member 3 OS=Arabidopsis thaliana GN=ABCF3 PE=2 SV=1; sp|Q8H0V6|AB3F_ARATH ABC transporter F family member 3 OS=Arabidopsis thaliana OX=3702 GN=ABCF3 PE=1 SV=1; tr|G7J816|G7J816_MEDTR ABC transporter family protein OS=Medicago truncatula GN=MTR_3g080970 PE=3 SV=1</t>
  </si>
  <si>
    <t>AAA+ ATPase domain; ABC_tran; ABC_tran_2; ABC_TRANSPORTER_1; ABC_TRANSPORTER_2; ABC transporter, conserved site; ABC transporter-like; ATPases associated with a variety of cellula; ATP-DEPENDENT TRANSPORTER (ABCF1) PLANT; COIL; coiled-coil; DUF1602; FAMILY NOT NAMED; GENE3D; no description; PANTHER; PFAM; P-loop containing nucleoside triphosphate hydrolases; PROFILE; PROSITE; Protein of unknown function DUF1602; seg; SEG; SMART; SUPERFAMILY; unintegrated</t>
  </si>
  <si>
    <t>Ca_07610</t>
  </si>
  <si>
    <t>Ca_07610_v1.0_kabuli</t>
  </si>
  <si>
    <t>Ca5:40896874..40897566</t>
  </si>
  <si>
    <t>Ca_07611</t>
  </si>
  <si>
    <t>Ca_07611_v1.0_kabuli</t>
  </si>
  <si>
    <t>Ca5:40908230..40911074</t>
  </si>
  <si>
    <t>sp|Q8LBF7|SWET7_ARATH Bidirectional sugar transporter SWEET7 OS=Arabidopsis thaliana GN=SWEET7 PE=2 SV=1; sp|Q8LBF7|SWET7_ARATH Bidirectional sugar transporter SWEET7 OS=Arabidopsis thaliana OX=3702 GN=SWEET7 PE=1 SV=1; tr|I1NEA7|I1NEA7_SOYBN Uncharacterized protein OS=Glycine max PE=4 SV=1</t>
  </si>
  <si>
    <t>Ca_07612</t>
  </si>
  <si>
    <t>Ca_07612_v1.0_kabuli</t>
  </si>
  <si>
    <t>Ca5:40914361..40916671</t>
  </si>
  <si>
    <t>sp|Q84TF5|RHA4A_ARATH Probable E3 ubiquitin-protein ligase RHA4A OS=Arabidopsis thaliana OX=3702 GN=RHA4A PE=2 SV=1; sp|Q84TF5|RHA4A_ARATH RING-H2 zinc finger protein RHA4a OS=Arabidopsis thaliana GN=RHA4A PE=2 SV=1; tr|K7N1X8|K7N1X8_SOYBN Uncharacterized protein OS=Glycine max PE=4 SV=1</t>
  </si>
  <si>
    <t>FAMILY NOT NAMED; GENE3D; no description; PANTHER; PFAM; PROFILE;  PROTEIN BINDING / ZINC ION BINDING; Ring finger; RING/U-box; seg; SEG; SMART; SUPERFAMILY; unintegrated; zf-RING_2; ZF_RING_2; Zinc finger, RING/FYVE/PHD-type; Zinc finger, RING-type</t>
  </si>
  <si>
    <t>Ca_07613</t>
  </si>
  <si>
    <t>Ca_07613_v1.0_kabuli</t>
  </si>
  <si>
    <t>Ca5:40920274..40921248</t>
  </si>
  <si>
    <t>sp|Q67ZU1|LIP2_ARATH Triacylglycerol lipase 2 OS=Arabidopsis thaliana GN=LIP2 PE=2 SV=1; sp|Q67ZU1|LIP2_ARATH Triacylglycerol lipase 2 OS=Arabidopsis thaliana OX=3702 GN=LIP2 PE=2 SV=1; tr|G7KTB3|G7KTB3_MEDTR Lipase OS=Medicago truncatula GN=MTR_7g081050 PE=3 SV=1</t>
  </si>
  <si>
    <t>GENE3D; no description; unintegrated</t>
  </si>
  <si>
    <t>Ca_08557</t>
  </si>
  <si>
    <t>Ca_08557_v1.0_kabuli</t>
  </si>
  <si>
    <t>Ca6</t>
  </si>
  <si>
    <t>Ca6:10314072..10314848</t>
  </si>
  <si>
    <t>tr|G7LHX1|G7LHX1_MEDTR Putative uncharacterized protein OS=Medicago truncatula GN=MTR_8g085480 PE=4 SV=1</t>
  </si>
  <si>
    <t>FAMILY NOT NAMED; GENE3D; no description; PANTHER; S-adenosyl-L-methionine-dependent methyltransferases; SUPERFAMILY; unintegrated</t>
  </si>
  <si>
    <t>Ca_08558</t>
  </si>
  <si>
    <t>Ca_08558_v1.0_kabuli</t>
  </si>
  <si>
    <t>Ca6:10290331..10291737</t>
  </si>
  <si>
    <t>Ca_08559</t>
  </si>
  <si>
    <t>Ca_08559_v1.0_kabuli</t>
  </si>
  <si>
    <t>Ca6:10284712..10285717</t>
  </si>
  <si>
    <t>sp|O64864|YLS3_ARATH Protein YLS3 OS=Arabidopsis thaliana OX=3702 GN=YLS3 PE=2 SV=1; sp|Q9C7F7|UGPI5_ARATH Uncharacterized GPI-anchored protein At1g27950 OS=Arabidopsis thaliana GN=At1g27950 PE=1 SV=1; tr|G7LHX9|G7LHX9_MEDTR Non-specific lipid-transfer protein-like protein OS=Medicago truncatula GN=MTR_8g085560 PE=2 SV=1</t>
  </si>
  <si>
    <t>Bifunctional inhibitor/lipid-transfer protein/seed storage 2S albumin; Bifunctional inhibitor/plant lipid transfer protein/seed storage helical domain; GENE3D; LTP_2; no description; PFAM; Plant lipid transfer protein/hydrophobic protein helical domain; Plant lipid transfer protein / seed storage; seg; SEG; SMART; SUPERFAMILY; unintegrated</t>
  </si>
  <si>
    <t>lipid transport</t>
  </si>
  <si>
    <t>GO:0006869</t>
  </si>
  <si>
    <t>Ca_08560</t>
  </si>
  <si>
    <t>Ca_08560_v1.0_kabuli</t>
  </si>
  <si>
    <t>Ca6:10276855..10278906</t>
  </si>
  <si>
    <t>sp|F6H9A9|THI41_VITVI Thiamine thiazole synthase 1, chloroplastic OS=Vitis vinifera OX=29760 GN=THI1-1 PE=3 SV=1; sp|O23787|THI4_CITSI Thiamine thiazole synthase, chloroplastic OS=Citrus sinensis GN=THI1 PE=2 SV=1; tr|G7JF12|G7JF12_MEDTR Thiamine thiazole synthase, chloroplastic OS=Medicago truncatula GN=THI1 PE=1 SV=1</t>
  </si>
  <si>
    <t>ELECTRON TRANSFER FLAVOPROTEIN-UBIQUINONE OXIDOREDUCTASE; FAD/NAD(P)-binding domain; GENE3D; no description; PANTHER; PFAM; seg; SEG; SUPERFAMILY; Thi4; Thiamine biosynthesis Thi4 protein; THIAZOLE BIOSYNTHETIC ENZYME, MITOCHONDRIAL; TIGR00292: thiazole biosynthesis enzyme; TIGRFAMs; unintegrated</t>
  </si>
  <si>
    <t>thiamine biosynthetic process</t>
  </si>
  <si>
    <t>GO:0009228</t>
  </si>
  <si>
    <t>Ca_08561</t>
  </si>
  <si>
    <t>Ca_08561_v1.0_kabuli</t>
  </si>
  <si>
    <t>Ca6:10273804..10274844</t>
  </si>
  <si>
    <t>Ca_08562</t>
  </si>
  <si>
    <t>Ca_08562_v1.0_kabuli</t>
  </si>
  <si>
    <t>Ca6:10266318..10268789</t>
  </si>
  <si>
    <t>sp|Q8BHA0|IN80C_MOUSE INO80 complex subunit C OS=Mus musculus GN=Ino80c PE=2 SV=1; sp|Q8BHA0|IN80C_MOUSE INO80 complex subunit C OS=Mus musculus OX=10090 GN=Ino80c PE=1 SV=1; tr|I3T140|I3T140_MEDTR Uncharacterized protein OS=Medicago truncatula PE=2 SV=1</t>
  </si>
  <si>
    <t>PFAM; SMART; YL1_C; YL1 nuclear, C-terminal; YL1 nuclear protein C-terminal domain</t>
  </si>
  <si>
    <t>Ca_08563</t>
  </si>
  <si>
    <t>Ca_08563_v1.0_kabuli</t>
  </si>
  <si>
    <t>Ca6:10259492..10260947</t>
  </si>
  <si>
    <t>sp|F4HPA7|MD10B_ARATH Mediator of RNA polymerase II transcription subunit 10b OS=Arabidopsis thaliana GN=MED10B PE=1 SV=1; sp|F4HPA7|MD10B_ARATH Mediator of RNA polymerase II transcription subunit 10b OS=Arabidopsis thaliana OX=3702 GN=MED10B PE=1 SV=1; tr|G7LHY0|G7LHY0_MEDTR Mediator of RNA polymerase II transcription subunit OS=Medicago truncatula GN=MTR_8g085570 PE=4 SV=1</t>
  </si>
  <si>
    <t>FAMILY NOT NAMED; Med10; Mediator complex, subunit Med10; NUT2; PANTHER; PFAM; seg; SEG; unintegrated</t>
  </si>
  <si>
    <t>mediator complex; regulation of transcription by RNA polymerase II; RNA polymerase II transcription cofactor activity</t>
  </si>
  <si>
    <t>GO:0001104; GO:0006357; GO:0016592</t>
  </si>
  <si>
    <t>Ca_08564</t>
  </si>
  <si>
    <t>Ca_08564_v1.0_kabuli</t>
  </si>
  <si>
    <t>Ca6:10251975..10255045</t>
  </si>
  <si>
    <t>sp|Q9M015|Y5161_ARATH Uncharacterized protein At5g01610 OS=Arabidopsis thaliana OX=3702 GN=At5g01610 PE=1 SV=1; tr|G7LHY2|G7LHY2_MEDTR Uncharacterized protein OS=Medicago truncatula GN=MTR_8g085580 PE=2 SV=1</t>
  </si>
  <si>
    <t>Ca_08565</t>
  </si>
  <si>
    <t>Ca_08565_v1.0_kabuli</t>
  </si>
  <si>
    <t>Ca6:10248574..10248969</t>
  </si>
  <si>
    <t>sp|Q93W93|FBK22_ARATH F-box/kelch-repeat protein At1g55270 OS=Arabidopsis thaliana GN=At1g55270 PE=2 SV=1; sp|Q93W93|FBK22_ARATH F-box/kelch-repeat protein At1g55270 OS=Arabidopsis thaliana OX=3702 GN=At1g55270 PE=2 SV=1; tr|I3SJ08|I3SJ08_LOTJA Uncharacterized protein OS=Lotus japonicus PE=2 SV=1</t>
  </si>
  <si>
    <t>Ca_08566</t>
  </si>
  <si>
    <t>Ca_08566_v1.0_kabuli</t>
  </si>
  <si>
    <t>Ca6:10225390..10236888</t>
  </si>
  <si>
    <t>sp|Q06009|PP2A_MEDSA Serine/threonine-protein phosphatase PP2A catalytic subunit OS=Medicago sativa OX=3879 GN=PP2A PE=2 SV=1; sp|Q10BT5|PP2A2_ORYSJ Serine/threonine-protein phosphatase PP2A-2 catalytic subunit OS=Oryza sativa subsp. japonica GN=PP2A2 PE=2 SV=1; tr|I1KSA8|I1KSA8_SOYBN Serine/threonine-protein phosphatase OS=Glycine max PE=3 SV=1</t>
  </si>
  <si>
    <t>FAMILY NOT NAMED; GENE3D; Metallo-dependent phosphatases; Metallophos; Metallophosphoesterase domain; MoeA_C; MoeA, C-terminal, domain IV; MoeA C-terminal domain-like; Molybdenum cofactor biosynthesis proteins; Molybdopterin binding; no description; PANTHER; PFAM; PRINTS; PROSITE; Protein phosphatase 2A homologues, catalytic; seg; SEG; SERINE/THREONINE PROTEIN PHOSPHATASE PP2A; Serine/threonine-specific protein phosphatase/bis(5-nucleosyl)-tetraphosphatase; SER_THR_PHOSPHATASE; SMART; STPHPHTASE; SUPERFAMILY; unintegrated</t>
  </si>
  <si>
    <t>hydrolase activity; molybdopterin cofactor biosynthetic process; Mo-molybdopterin cofactor biosynthetic process</t>
  </si>
  <si>
    <t>GO:0006777; GO:0016787; GO:0032324</t>
  </si>
  <si>
    <t>Ca_08567</t>
  </si>
  <si>
    <t>Ca_08567_v1.0_kabuli</t>
  </si>
  <si>
    <t>Ca6:10219827..10222574</t>
  </si>
  <si>
    <t>tr|G7LHY7|G7LHY7_MEDTR Putative uncharacterized protein OS=Medicago truncatula GN=MTR_8g085620 PE=4 SV=1</t>
  </si>
  <si>
    <t>Ca_08568</t>
  </si>
  <si>
    <t>Ca_08568_v1.0_kabuli</t>
  </si>
  <si>
    <t>Ca6:10209985..10213227</t>
  </si>
  <si>
    <t>sp|Q4R6T3|EI2BG_MACFA Translation initiation factor eIF-2B subunit gamma OS=Macaca fascicularis GN=EIF2B3 PE=2 SV=1; sp|Q54FQ8|EI2BG_DICDI Translation initiation factor eIF-2B subunit gamma OS=Dictyostelium discoideum OX=44689 GN=eif2b3 PE=3 SV=1; tr|G7LHY9|G7LHY9_MEDTR Translation initiation factor eIF-2B subunit gamma OS=Medicago truncatula GN=MTR_8g085640 PE=4 SV=1</t>
  </si>
  <si>
    <t>Bacterial transferase hexapeptide repeat; FAMILY NOT NAMED; GENE3D; Hexapep; no description; NTP_transf_3; Nucleotide-diphospho-sugar transferases; PANTHER; PFAM; seg; SEG; SUPERFAMILY; unintegrated</t>
  </si>
  <si>
    <t>Ca_08569</t>
  </si>
  <si>
    <t>Ca_08569_v1.0_kabuli</t>
  </si>
  <si>
    <t>Ca6:10202541..10203578</t>
  </si>
  <si>
    <t>sp|O80582|FBK46_ARATH F-box/kelch-repeat protein At2g44130 OS=Arabidopsis thaliana GN=At2g44130 PE=2 SV=2; sp|O80582|FBK46_ARATH F-box/kelch-repeat protein At2g44130 OS=Arabidopsis thaliana OX=3702 GN=At2g44130 PE=2 SV=2; tr|E7BSD6|E7BSD6_CICAR F-box family protein OS=Cicer arietinum PE=2 SV=1</t>
  </si>
  <si>
    <t>FAMILY NOT NAMED; F-box; F-box domain; F-box domain, cyclin-like; Galactose oxidase, beta-propeller; GENE3D; Kelch_1; Kelch motif; Kelch repeat type 1; no description; PANTHER; PFAM; seg; SEG; SMART; SUBFAMILY NOT NAMED; SUPERFAMILY; unintegrated</t>
  </si>
  <si>
    <t>Ca_08570</t>
  </si>
  <si>
    <t>Ca_08570_v1.0_kabuli</t>
  </si>
  <si>
    <t>Ca6:10189695..10195490</t>
  </si>
  <si>
    <t>sp|Q84P17|AEE18_ARATH Probable acyl-activating enzyme 18, peroxisomal OS=Arabidopsis thaliana GN=AAE18 PE=2 SV=1; sp|Q84P17|AEE18_ARATH Probable acyl-activating enzyme 18, peroxisomal OS=Arabidopsis thaliana OX=3702 GN=AAE18 PE=2 SV=1; tr|G7LHZ3|G7LHZ3_MEDTR Acetyl-coenzyme A synthetase OS=Medicago truncatula GN=MTR_8g085680 PE=4 SV=1</t>
  </si>
  <si>
    <t>Acetyl-CoA synthetase-like; AMP-binding; AMP_BINDING; AMP-binding, conserved site; AMP-dependent synthetase/ligase; Domain of unknown function DUF4009; DUF4009; FAMILY NOT NAMED; GENE3D; no description; PANTHER; PFAM; PROSITE; seg; SEG; SUPERFAMILY; unintegrated</t>
  </si>
  <si>
    <t>catalytic activity; metabolic process</t>
  </si>
  <si>
    <t>GO:0003824; GO:0008152</t>
  </si>
  <si>
    <t>Ca_08571</t>
  </si>
  <si>
    <t>Ca_08571_v1.0_kabuli</t>
  </si>
  <si>
    <t>Ca6:10187117..10188375</t>
  </si>
  <si>
    <t>sp|Q9LJD7|COP10_ARATH Constitutive photomorphogenesis protein 10 OS=Arabidopsis thaliana GN=COP10 PE=1 SV=1; sp|Q9LJD7|COP10_ARATH Constitutive photomorphogenesis protein 10 OS=Arabidopsis thaliana OX=3702 GN=COP10 PE=1 SV=1; tr|G7LHZ4|G7LHZ4_MEDTR Ubiquitin-conjugating enzyme COP10 OS=Medicago truncatula GN=MTR_8g085690 PE=2 SV=1</t>
  </si>
  <si>
    <t>FAMILY NOT NAMED; GENE3D; no description; PANTHER; PFAM; PROFILE; SMART; SUPERFAMILY; UBC-like; UBIQUITIN_CONJUGAT_2; Ubiquitin-conjugating enzyme, E2; Ubiquitin-conjugating enzyme E2, catalytic d; Ubiquitin-conjugating enzyme/RWD-like; unintegrated; UQ_con</t>
  </si>
  <si>
    <t>acid-amino acid ligase activity</t>
  </si>
  <si>
    <t>GO:0016881</t>
  </si>
  <si>
    <t>Ca_08572</t>
  </si>
  <si>
    <t>Ca_08572_v1.0_kabuli</t>
  </si>
  <si>
    <t>Ca6:10180965..10181613</t>
  </si>
  <si>
    <t>tr|G7LIL4|G7LIL4_MEDTR Uncharacterized protein OS=Medicago truncatula GN=MTR_8g085700 PE=2 SV=1</t>
  </si>
  <si>
    <t>Drug/metabolite transporter; EamA; Multidrug resistance efflux transporter EmrE; PFAM; seg; SEG; SUPERFAMILY; unintegrated</t>
  </si>
  <si>
    <t>Ca_08573</t>
  </si>
  <si>
    <t>Ca_08573_v1.0_kabuli</t>
  </si>
  <si>
    <t>Ca6:10176329..10180012</t>
  </si>
  <si>
    <t>sp|Q94CD8|E134_ARATH Glucan endo-1,3-beta-glucosidase 4 OS=Arabidopsis thaliana GN=At3g13560 PE=1 SV=1; sp|Q94CD8|E134_ARATH Glucan endo-1,3-beta-glucosidase 4 OS=Arabidopsis thaliana OX=3702 GN=At3g13560 PE=2 SV=1; tr|G7LIL6|G7LIL6_MEDTR Glucan endo-1,3-beta-glucosidase OS=Medicago truncatula GN=MTR_8g085720 PE=3 SV=1</t>
  </si>
  <si>
    <t>FAMILY NOT NAMED; GENE3D; Glyco_hydro_17; Glycoside hydrolase, family 17; Glycoside hydrolase, subgroup, catalytic domain; Glycoside hydrolase, superfamily; no description; PANTHER; PFAM; Possibly involved in carbohydrate binding; seg; SEG; SMART; SUPERFAMILY; (Trans)glycosidases; unintegrated; X8</t>
  </si>
  <si>
    <t>Ca_08574</t>
  </si>
  <si>
    <t>Ca_08574_v1.0_kabuli</t>
  </si>
  <si>
    <t>Ca6:10169203..10170917</t>
  </si>
  <si>
    <t>sp|P49211|RL321_ARATH 60S ribosomal protein L32-1 OS=Arabidopsis thaliana GN=RPL32A PE=2 SV=2; sp|P49211|RL321_ARATH 60S ribosomal protein L32-1 OS=Arabidopsis thaliana OX=3702 GN=RPL32A PE=2 SV=2; tr|B7FN56|B7FN56_MEDTR 60S ribosomal protein L32 OS=Medicago truncatula GN=MTR_8g085740 PE=2 SV=1</t>
  </si>
  <si>
    <t>FAMILY NOT NAMED; PANTHER; PFAM; PRODOM; Q45NI6_MEDSA_Q45NI6;; Ribosomal_L32e; Ribosomal protein L32e; seg; SEG; SUPERFAMILY; unintegrated</t>
  </si>
  <si>
    <t>Ca_08575</t>
  </si>
  <si>
    <t>Ca_08575_v1.0_kabuli</t>
  </si>
  <si>
    <t>Ca6:10165917..10167674</t>
  </si>
  <si>
    <t>tr|G7LIM1|G7LIM1_MEDTR Putative uncharacterized protein OS=Medicago truncatula GN=MTR_8g085780 PE=4 SV=1</t>
  </si>
  <si>
    <t>Ca_08576</t>
  </si>
  <si>
    <t>Ca_08576_v1.0_kabuli</t>
  </si>
  <si>
    <t>Ca6:10156877..10159805</t>
  </si>
  <si>
    <t>sp|Q8W496|PTC52_ARATH Protochlorophyllide-dependent translocon component 52, chloroplastic OS=Arabidopsis thaliana GN=PTC52 PE=2 SV=1; sp|Q8W496|PTC52_ARATH Protochlorophyllide-dependent translocon component 52, chloroplastic OS=Arabidopsis thaliana OX=3702 GN=PTC52 PE=2 SV=1; tr|G7LIM7|G7LIM7_MEDTR Pheophorbide a oxygenase OS=Medicago truncatula GN=MTR_8g085840 PE=4 SV=1</t>
  </si>
  <si>
    <t>Bet v1-like; FAMILY NOT NAMED; GENE3D; ISP domain; no description; PANTHER; PaO; PFAM; Pheophorbide a oxygenase; PHEOPHORBIDE A OXYGENASE; PROFILE; Rieske; RIESKE; Rieske [2Fe-2S] iron-sulphur domain; seg; SEG; SUPERFAMILY; unintegrated</t>
  </si>
  <si>
    <t>chlorophyllide a oxygenase [overall] activity; obsolete oxidation-reduction process; oxidoreductase activity</t>
  </si>
  <si>
    <t>GO:0010277; GO:0016491; GO:0055114</t>
  </si>
  <si>
    <t>Ca_08577</t>
  </si>
  <si>
    <t>Ca_08577_v1.0_kabuli</t>
  </si>
  <si>
    <t>Ca6:10150095..10153259</t>
  </si>
  <si>
    <t>tr|K7KQG1|K7KQG1_SOYBN Uncharacterized protein OS=Glycine max PE=4 SV=1</t>
  </si>
  <si>
    <t>DUF616; FAMILY NOT NAMED; PANTHER; PFAM; Protein of unknown function DUF616; seg; SEG; SUBFAMILY NOT NAMED; unintegrated</t>
  </si>
  <si>
    <t>Ca_08578</t>
  </si>
  <si>
    <t>Ca_08578_v1.0_kabuli</t>
  </si>
  <si>
    <t>Ca6:10144676..10145875</t>
  </si>
  <si>
    <t>tr|I1K3X0|I1K3X0_SOYBN Uncharacterized protein OS=Glycine max PE=4 SV=1</t>
  </si>
  <si>
    <t>DUF1644; PFAM; Protein of unknown function DUF1644; seg; SEG; unintegrated</t>
  </si>
  <si>
    <t>Ca_08579</t>
  </si>
  <si>
    <t>Ca_08579_v1.0_kabuli</t>
  </si>
  <si>
    <t>Ca6:10136275..10139177</t>
  </si>
  <si>
    <t>sp|Q9M2G8|IQM6_ARATH IQ domain-containing protein IQM6 OS=Arabidopsis thaliana OX=3702 GN=IQM6 PE=2 SV=1; tr|G7LIN0|G7LIN0_MEDTR Calmodulin binding protein OS=Medicago truncatula GN=MTR_8g085900 PE=4 SV=1</t>
  </si>
  <si>
    <t>Ca_08677</t>
  </si>
  <si>
    <t>Ca_08677_v1.0_kabuli</t>
  </si>
  <si>
    <t>Ca6:9199684..9201684</t>
  </si>
  <si>
    <t>sp|O22820|U74F1_ARATH Flavonol 7-O-beta-glucosyltransferase UGT74F1 OS=Arabidopsis thaliana OX=3702 GN=UGT74F1 PE=1 SV=1; sp|O22820|U74F1_ARATH UDP-glycosyltransferase 74F1 OS=Arabidopsis thaliana GN=UGT74F1 PE=1 SV=1; tr|G7L8S7|G7L8S7_MEDTR UDP-glucose glucosyltransferase OS=Medicago truncatula GN=MTR_8g088560 PE=3 SV=1</t>
  </si>
  <si>
    <t>Ca_08678</t>
  </si>
  <si>
    <t>Ca_08678_v1.0_kabuli</t>
  </si>
  <si>
    <t>Ca6:9190348..9198462</t>
  </si>
  <si>
    <t>sp|Q5ZK33|LETM1_CHICK LETM1 and EF-hand domain-containing protein 1, mitochondrial OS=Gallus gallus GN=LETM1 PE=2 SV=1; sp|Q5ZK33|LETM1_CHICK Mitochondrial proton/calcium exchanger protein OS=Gallus gallus OX=9031 GN=LETM1 PE=2 SV=1; tr|K7KQN8|K7KQN8_SOYBN Uncharacterized protein OS=Glycine max PE=4 SV=1</t>
  </si>
  <si>
    <t>COIL; coiled-coil; EF-hand; EF-HAND 2; EF_HAND_2; EF-hand-like domain; FAMILY NOT NAMED; GENE3D; LETM1; LETM1-like; LEUCINE ZIPPER-EF-HAND CONTAINING TRANSMEMBRANE PROTEIN; no description; PANTHER; PFAM; PROFILE; seg; SEG; SUPERFAMILY; unintegrated</t>
  </si>
  <si>
    <t>Ca_08679</t>
  </si>
  <si>
    <t>Ca_08679_v1.0_kabuli</t>
  </si>
  <si>
    <t>Ca6:9177524..9183878</t>
  </si>
  <si>
    <t>sp|F4IS56|ILK1_ARATH Integrin-linked protein kinase 1 OS=Arabidopsis thaliana OX=3702 GN=ILK1 PE=1 SV=1; sp|Q54Y55|SHKC_DICDI Dual specificity protein kinase shkC OS=Dictyostelium discoideum GN=shkC PE=3 SV=1; tr|Q8SAE5|Q8SAE5_MEDTR Ankyrin-kinase OS=Medicago truncatula PE=2 SV=1</t>
  </si>
  <si>
    <t>Ank_2; ANK_REPEAT; ANK_REP_REGION; ANKYRIN-KINASE; Ankyrin repeat; Ankyrin repeat-containing domain; FAMILY NOT NAMED; GENE3D; Integrin-linked protein kinase; no description; PANTHER; PFAM; PIR; Pkinase; PROFILE; PROSITE; Protein kinase, catalytic domain; PROTEIN_KINASE_DOM; Protein kinase-like domain; Protein kinase-like (PK-like); PROTEIN_KINASE_ST; seg; SEG; Serine/threonine- / dual-specificity protein kinase, catalytic  domain; Serine/threonine-protein kinase, active site; Serine/Threonine protein kinases, catalytic; SMART; SUPERFAMILY; Tyrosine kinase, catalytic domain; Tyrosine-protein kinase, catalytic domain; unintegrated</t>
  </si>
  <si>
    <t>Ca_08680</t>
  </si>
  <si>
    <t>Ca_08680_v1.0_kabuli</t>
  </si>
  <si>
    <t>Ca6:9165523..9167759</t>
  </si>
  <si>
    <t>sp|A7UL74|CTF7_ARATH Protein CHROMOSOME TRANSMISSION FIDELITY 7 OS=Arabidopsis thaliana OX=3702 GN=CTF7 PE=1 SV=1; sp|Q5SPR8|ESCO2_DANRE N-acetyltransferase ESCO2 OS=Danio rerio GN=esco2 PE=2 SV=1; tr|G7IMD6|G7IMD6_MEDTR N-acetyltransferase ESCO2 OS=Medicago truncatula GN=MTR_2g102470 PE=4 SV=1</t>
  </si>
  <si>
    <t>Acetyltransf_13; FAMILY NOT NAMED; PANTHER; PFAM; seg; SEG; SUBFAMILY NOT NAMED; unintegrated; zf-C2H2_3</t>
  </si>
  <si>
    <t>Ca_08681</t>
  </si>
  <si>
    <t>Ca_08681_v1.0_kabuli</t>
  </si>
  <si>
    <t>Ca6:9161864..9162280</t>
  </si>
  <si>
    <t>sp|Q9SMC2|ILVH_NICPL Acetolactate synthase small subunit 1, chloroplastic OS=Nicotiana plumbaginifolia OX=4092 PE=2 SV=1; sp|Q9SMC2|ILVH_NICPL Acetolactate synthase small subunit 1, chloroplastic OS=Nicotiana plumbaginifolia PE=2 SV=1; tr|G7L8T1|G7L8T1_MEDTR Acetolactate synthase small subunit OS=Medicago truncatula GN=MTR_8g088600 PE=4 SV=1</t>
  </si>
  <si>
    <t>Acetolactate synthase, small subunit; acolac_sm: acetolactate synthase, small subunit; ACT_5; ACT-like; COIL; coiled-coil; GENE3D; no description; PFAM; PRODOM; Q9SMC2_NICPL_Q9SMC2;; seg; SEG; SUPERFAMILY; TIGRFAMs; unintegrated</t>
  </si>
  <si>
    <t>Ca_08682</t>
  </si>
  <si>
    <t>Ca_08682_v1.0_kabuli</t>
  </si>
  <si>
    <t>Ca6:9155991..9157735</t>
  </si>
  <si>
    <t>sp|Q93YZ7|ILVH2_ARATH Acetolactate synthase small subunit 2, chloroplastic OS=Arabidopsis thaliana GN=At2g31810 PE=1 SV=1; sp|Q93YZ7|ILVH2_ARATH Acetolactate synthase small subunit 2, chloroplastic OS=Arabidopsis thaliana OX=3702 GN=At2g31810 PE=1 SV=1; tr|K7KQP0|K7KQP0_SOYBN Uncharacterized protein OS=Glycine max PE=4 SV=1</t>
  </si>
  <si>
    <t>Acetolactate synthase, small subunit; Acetolactate synthase, small subunit, C-terminal; acolac_sm: acetolactate synthase, small subunit; ACT_5; ACT-like; ALS_ss_C; GENE3D; no description; PFAM; PRODOM; Q9SMC2_NICPL_Q9SMC2;; seg; SEG; SUPERFAMILY; TIGRFAMs; unintegrated</t>
  </si>
  <si>
    <t>Ca_08683</t>
  </si>
  <si>
    <t>Ca_08683_v1.0_kabuli</t>
  </si>
  <si>
    <t>Ca6:9140917..9148062</t>
  </si>
  <si>
    <t>sp|Q93YZ7|ILVH2_ARATH Acetolactate synthase small subunit 2, chloroplastic OS=Arabidopsis thaliana GN=At2g31810 PE=1 SV=1; sp|Q93YZ7|ILVH2_ARATH Acetolactate synthase small subunit 2, chloroplastic OS=Arabidopsis thaliana OX=3702 GN=At2g31810 PE=1 SV=1; tr|G7L8T1|G7L8T1_MEDTR Acetolactate synthase small subunit OS=Medicago truncatula GN=MTR_8g088600 PE=4 SV=1</t>
  </si>
  <si>
    <t>Ca_08684</t>
  </si>
  <si>
    <t>Ca_08684_v1.0_kabuli</t>
  </si>
  <si>
    <t>Ca6:9129708..9136109</t>
  </si>
  <si>
    <t>sp|O24653|GDI2_ARATH Guanosine nucleotide diphosphate dissociation inhibitor 2 OS=Arabidopsis thaliana OX=3702 GN=GDI2 PE=2 SV=1; sp|P50398|GDIA_RAT Rab GDP dissociation inhibitor alpha OS=Rattus norvegicus GN=Gdi1 PE=1 SV=1; tr|O65744|O65744_CICAR GDP dissociation inhibitor OS=Cicer arietinum GN=gdi PE=1 SV=1</t>
  </si>
  <si>
    <t>FAD-linked reductases, C-terminal domain; FAD/NAD(P)-binding domain; FAMILY NOT NAMED; GDI; GDP dissociation inhibitor; GENE3D; no description; PANTHER; PFAM; PRINTS; RABGDI; Rab GDI protein; RABGDIREP; seg; SEG; SUPERFAMILY; unintegrated</t>
  </si>
  <si>
    <t>Ca_08685</t>
  </si>
  <si>
    <t>Ca_08685_v1.0_kabuli</t>
  </si>
  <si>
    <t>Ca6:9123687..9125961</t>
  </si>
  <si>
    <t>sp|Q8W3M6|UBCP_ARATH Ubiquitin-like domain-containing CTD phosphatase OS=Arabidopsis thaliana GN=At4g06599 PE=2 SV=1; sp|Q8W3M6|UBCP_ARATH Ubiquitin-like domain-containing CTD phosphatase OS=Arabidopsis thaliana OX=3702 GN=At4g06599 PE=2 SV=1; tr|B7FKH2|B7FKH2_MEDTR Ubiquitin-like domain-containing CTD phosphatase OS=Medicago truncatula GN=MTR_8g088640 PE=2 SV=1</t>
  </si>
  <si>
    <t>catalytic domain of ctd-like phosphatases; FAMILY NOT NAMED; FCP1; GENE3D; HAD_IIID1: HAD hydrolase, family IIID; HAD-like; HAD-like domain; HAD-superfamily hydrolase, subfamily IIID; NIF; NLI interacting factor; no description; PANTHER; PFAM; PROFILE; seg; SEG; SMART; SUBFAMILY NOT NAMED; SUPERFAMILY; TIGRFAMs; ubiquitin; Ubiquitin; UBIQUITIN_2; Ubiquitin homologues; Ubiquitin-like; Ubiquitin supergroup; unintegrated</t>
  </si>
  <si>
    <t>Ca_08686</t>
  </si>
  <si>
    <t>Ca_08686_v1.0_kabuli</t>
  </si>
  <si>
    <t>Ca6:9119132..9121538</t>
  </si>
  <si>
    <t>sp|Q8W3M7|Y4598_ARATH Uncharacterized protein At4g06598 OS=Arabidopsis thaliana GN=At4g06598 PE=2 SV=2; sp|Q8W3M7|Y4598_ARATH Uncharacterized protein At4g06598 OS=Arabidopsis thaliana OX=3702 GN=At4g06598 PE=2 SV=2; tr|G7L8T7|G7L8T7_MEDTR Transcription factor bZIP63 OS=Medicago truncatula GN=MTR_8g088650 PE=4 SV=1</t>
  </si>
  <si>
    <t>COIL; coiled-coil; FAMILY NOT NAMED; OS11G0218000 PROTEIN; PANTHER; seg; SEG; unintegrated</t>
  </si>
  <si>
    <t>Ca_08687</t>
  </si>
  <si>
    <t>Ca_08687_v1.0_kabuli</t>
  </si>
  <si>
    <t>Ca6:9106467..9109389</t>
  </si>
  <si>
    <t>sp|Q93ZD7|MRS24_ARATH Magnesium transporter MRS2-4 OS=Arabidopsis thaliana GN=MRS2-4 PE=1 SV=1; sp|Q93ZD7|MRS24_ARATH Magnesium transporter MRS2-4 OS=Arabidopsis thaliana OX=3702 GN=MRS2-4 PE=2 SV=1; tr|G7L8U0|G7L8U0_MEDTR Magnesium transporter MRS2 OS=Medicago truncatula GN=MTR_8g088670 PE=4 SV=1</t>
  </si>
  <si>
    <t>COIL; coiled-coil; CorA; FAMILY NOT NAMED; GENE3D; Magnesium transport protein CorA, transmembrane region; Mg2+ transporter protein, CorA-like/Zinc transport protein ZntB; no description; PANTHER; PFAM; seg; SEG; SUPERFAMILY; unintegrated</t>
  </si>
  <si>
    <t>Ca_08688</t>
  </si>
  <si>
    <t>Ca_08688_v1.0_kabuli</t>
  </si>
  <si>
    <t>Ca6:9092121..9096783</t>
  </si>
  <si>
    <t>sp|Q9C5Y0|PLDD1_ARATH Phospholipase D delta OS=Arabidopsis thaliana GN=PLDDELTA PE=1 SV=2; sp|Q9C5Y0|PLDD1_ARATH Phospholipase D delta OS=Arabidopsis thaliana OX=3702 GN=PLDDELTA PE=1 SV=2; tr|G7L8U1|G7L8U1_MEDTR Phospholipase D OS=Medicago truncatula GN=MTR_8g088690 PE=3 SV=1</t>
  </si>
  <si>
    <t>C2; C2 calcium-dependent membrane targeting; C2 calcium/lipid-binding domain, CaLB; C2 domain (Calcium/lipid-binding domain, CaLB); C2 membrane targeting protein; FAMILY NOT NAMED; GENE3D; no description; PANTHER; PFAM; Phospholipase D; Phospholipase D. Active site motifs.; Phospholipase D, C-terminal; PHOSPHOLIPASE D DELTA; Phospholipase D-like domain; Phospholipase D/nuclease; Phospholipase D, plant; Phospholipase D, plant type; Phospholipase D/Transphosphatidylase; PIR; PLD; PLD_C; PLDc_2; PROFILE; Protein kinase C conserved region; seg; SEG; SMART; SUPERFAMILY; unintegrated</t>
  </si>
  <si>
    <t>Ca_08689</t>
  </si>
  <si>
    <t>Ca_08689_v1.0_kabuli</t>
  </si>
  <si>
    <t>Ca6:9077171..9078731</t>
  </si>
  <si>
    <t>sp|Q9SX98|LHTL8_ARATH Lysine histidine transporter-like 8 OS=Arabidopsis thaliana GN=AATL1 PE=1 SV=1; sp|Q9SX98|LHTL8_ARATH Lysine histidine transporter-like 8 OS=Arabidopsis thaliana OX=3702 GN=AATL1 PE=1 SV=1; tr|K7LSM4|K7LSM4_SOYBN Uncharacterized protein OS=Glycine max PE=4 SV=1</t>
  </si>
  <si>
    <t>Aa_trans; Amino acid transporter, transmembrane; PFAM</t>
  </si>
  <si>
    <t>Ca_16732</t>
  </si>
  <si>
    <t>Ca_16732_v1.0_kabuli</t>
  </si>
  <si>
    <t>Ca6:9065954..9066566</t>
  </si>
  <si>
    <t>Ca_16733</t>
  </si>
  <si>
    <t>Ca_16733_v1.0_kabuli</t>
  </si>
  <si>
    <t>Ca6:9061058..9063292</t>
  </si>
  <si>
    <t>Aa_trans; Amino acid transporter, transmembrane; PFAM; seg; SEG; unintegrated</t>
  </si>
  <si>
    <t>Ca_16734</t>
  </si>
  <si>
    <t>Ca_16734_v1.0_kabuli</t>
  </si>
  <si>
    <t>Ca6:9053846..9054292</t>
  </si>
  <si>
    <t>sp|Q43517|FER1_SOLLC Ferredoxin-1, chloroplastic OS=Solanum lycopersicum GN=SEND33 PE=2 SV=1; sp|Q43517|FER1_SOLLC Ferredoxin-1, chloroplastic OS=Solanum lycopersicum OX=4081 GN=SEND33 PE=2 SV=1; tr|G7L8U4|G7L8U4_MEDTR Ferredoxin I OS=Medicago truncatula GN=MTR_8g088720 PE=4 SV=1</t>
  </si>
  <si>
    <t>2FE2S_FER_1; 2FE2S_FER_2; 2Fe-2S ferredoxin, iron-sulphur binding site; 2Fe-2S ferredoxin-like; 2Fe-2S ferredoxin-type domain; Beta-grasp domain; fdx_plant: ferredoxin [2Fe-2S]; Fer2; Ferredoxin [2Fe-2S], plant; GENE3D; no description; PFAM; PROFILE; PROSITE; seg; SEG; SUPERFAMILY; TIGRFAMs; unintegrated</t>
  </si>
  <si>
    <t>Ca_16735</t>
  </si>
  <si>
    <t>Ca_16735_v1.0_kabuli</t>
  </si>
  <si>
    <t>Ca6:9047206..9052721</t>
  </si>
  <si>
    <t>sp|Q940G0|TMN1_ARATH Transmembrane 9 superfamily member 1 OS=Arabidopsis thaliana OX=3702 GN=TMN1 PE=1 SV=1; sp|Q9HD45|TM9S3_HUMAN Transmembrane 9 superfamily member 3 OS=Homo sapiens GN=TM9SF3 PE=1 SV=2; tr|G7L8U5|G7L8U5_MEDTR Transmembrane 9 superfamily protein member OS=Medicago truncatula GN=MTR_8g088730 PE=4 SV=1</t>
  </si>
  <si>
    <t>EMP70; ENDOMEMBRANE PROTEIN EMP70; Nonaspanin (TM9SF); PANTHER; PFAM; seg; SEG; TRANSMEMBRANE 9 SUPERFAMILY PROTEIN; unintegrated</t>
  </si>
  <si>
    <t>Ca_16736</t>
  </si>
  <si>
    <t>Ca_16736_v1.0_kabuli</t>
  </si>
  <si>
    <t>Ca6:9035634..9038206</t>
  </si>
  <si>
    <t>sp|Q7XQP4|SAPK7_ORYSJ Serine/threonine-protein kinase SAPK7 OS=Oryza sativa subsp. japonica GN=SAPK7 PE=2 SV=2; sp|Q7XQP4|SAPK7_ORYSJ Serine/threonine-protein kinase SAPK7 OS=Oryza sativa subsp. japonica OX=39947 GN=SAPK7 PE=2 SV=2; tr|B9N888|B9N888_POPTR Predicted protein OS=Populus trichocarpa GN=POPTRDRAFT_931343 PE=2 SV=1</t>
  </si>
  <si>
    <t>FAMILY NOT NAMED; GENE3D; no description; PANTHER; PFAM; Pkinase; PROFILE; PROSITE; PROTEIN_KINASE_ATP; Protein kinase, ATP binding site; Protein kinase, catalytic domain; PROTEIN_KINASE_DOM; Protein kinase-like domain; Protein kinase-like (PK-like); PROTEIN_KINASE_ST; Serine/threonine- / dual-specificity protein kinase, catalytic  domain; Serine/threonine-protein kinase, active site; Serine/Threonine protein kinases, catalytic; SMART; SUBFAMILY NOT NAMED; SUPERFAMILY; Tyrosine kinase, catalytic domain; Tyrosine-protein kinase, catalytic domain; unintegrated</t>
  </si>
  <si>
    <t>Ca_16737</t>
  </si>
  <si>
    <t>Ca_16737_v1.0_kabuli</t>
  </si>
  <si>
    <t>Ca6:9032519..9033910</t>
  </si>
  <si>
    <t>tr|G7L8V0|G7L8V0_MEDTR Putative uncharacterized protein OS=Medicago truncatula GN=MTR_8g088750 PE=4 SV=1</t>
  </si>
  <si>
    <t>Ca_17983</t>
  </si>
  <si>
    <t>Ca_17983_v1.0_kabuli</t>
  </si>
  <si>
    <t>Ca7</t>
  </si>
  <si>
    <t>Ca7:41743749..41748493</t>
  </si>
  <si>
    <t>sp|Q9SFB8|PI5K6_ARATH Phosphatidylinositol 4-phosphate 5-kinase 6 OS=Arabidopsis thaliana GN=PIP5K6 PE=2 SV=1; sp|Q9SFB8|PI5K6_ARATH Phosphatidylinositol 4-phosphate 5-kinase 6 OS=Arabidopsis thaliana OX=3702 GN=PIP5K6 PE=2 SV=1; tr|G7LG15|G7LG15_MEDTR Phosphatidylinositol-4-phosphate 5-kinase OS=Medicago truncatula GN=MTR_8g039100 PE=4 SV=1</t>
  </si>
  <si>
    <t>FAMILY NOT NAMED; GENE3D; Histone H3 K4-specific methyltransferase SET7/9 N-terminal domain; MORN; MORN motif; no description; PANTHER; PFAM; Phosphatidylinositol-4-phosphate 5-kinase; PHOSPHATIDYLINOSITOL-4-PHOSPHATE 5-KINASE; Phosphatidylinositol-4-phosphate 5-kinase, core; Phosphatidylinositol-4-phosphate 5-kinase, core, subgroup; Phosphatidylinositol-4-phosphate 5-kinase, plant; Phosphatidylinositol phosphate kinases; PIP5K; PIPK; PIR; Possible plasma membrane-binding motif in ju; Predicted phosphatidylinositol-4-phosphate 5-kinase, plant type; PROFILE; SAICAR synthase-like; seg; SEG; SMART; SUPERFAMILY; unintegrated</t>
  </si>
  <si>
    <t>1-phosphatidylinositol-4-phosphate 5-kinase activity; ATP binding; phosphatidylinositol metabolic process; phosphatidylinositol phosphate kinase activity</t>
  </si>
  <si>
    <t>GO:0005524; GO:0016307; GO:0016308; GO:0046488</t>
  </si>
  <si>
    <t>Ca_17984</t>
  </si>
  <si>
    <t>Ca_17984_v1.0_kabuli</t>
  </si>
  <si>
    <t>Ca7:41712748..41714405</t>
  </si>
  <si>
    <t>sp|Q94CK9|LRP1_ARATH Protein LATERAL ROOT PRIMORDIUM 1 OS=Arabidopsis thaliana OX=3702 GN=LRP1 PE=1 SV=1; tr|G7LG16|G7LG16_MEDTR Short internode related sequence OS=Medicago truncatula GN=MTR_8g039110 PE=4 SV=1</t>
  </si>
  <si>
    <t>DUF702; Lateral Root Primordium type 1, C-terminal; LRP1_Cterm: LRP1 C-terminal domain; PFAM; Protein of unknown function DUF702; put_zinc_LRP1: putative zinc finger domain, LRP1 t; seg; SEG; TIGRFAMs; unintegrated; Zinc finger, lateral root primordium type 1</t>
  </si>
  <si>
    <t>Ca_17985</t>
  </si>
  <si>
    <t>Ca_17985_v1.0_kabuli</t>
  </si>
  <si>
    <t>Ca7:41698335..41700476</t>
  </si>
  <si>
    <t>sp|Q3SZE2|PFD1_BOVIN Prefoldin subunit 1 OS=Bos taurus OX=9913 GN=PFDN1 PE=2 SV=1; sp|Q5RAM7|PFD1_PONAB Prefoldin subunit 1 OS=Pongo abelii GN=PFDN1 PE=2 SV=1; tr|B7FMP0|B7FMP0_MEDTR Prefoldin subunit OS=Medicago truncatula GN=MTR_8g039140 PE=2 SV=1</t>
  </si>
  <si>
    <t>COIL; coiled-coil; FAMILY NOT NAMED; GENE3D; no description; PANTHER; PFAM; Prefoldin; Prefoldin_2; Prefoldin beta-like; SUPERFAMILY; unintegrated</t>
  </si>
  <si>
    <t>prefoldin complex; protein folding; unfolded protein binding</t>
  </si>
  <si>
    <t>GO:0006457; GO:0016272; GO:0051082</t>
  </si>
  <si>
    <t>Ca_17986</t>
  </si>
  <si>
    <t>Ca_17986_v1.0_kabuli</t>
  </si>
  <si>
    <t>Ca7:41686347..41689427</t>
  </si>
  <si>
    <t>sp|Q3KRG3|TSR2_DANRE Pre-rRNA-processing protein TSR2 homolog OS=Danio rerio GN=tsr2 PE=2 SV=1; sp|Q3KRG3|TSR2_DANRE Pre-rRNA-processing protein TSR2 homolog OS=Danio rerio OX=7955 GN=tsr2 PE=2 SV=1; tr|I3S1A5|I3S1A5_LOTJA Uncharacterized protein OS=Lotus japonicus PE=2 SV=1</t>
  </si>
  <si>
    <t>FAMILY NOT NAMED; PANTHER; PFAM; Pre-rRNA-processing protein TSR2; seg; SEG; unintegrated; WGG</t>
  </si>
  <si>
    <t>Ca_17987</t>
  </si>
  <si>
    <t>Ca_17987_v1.0_kabuli</t>
  </si>
  <si>
    <t>Ca7:41672339..41682201</t>
  </si>
  <si>
    <t>sp|A5F5U6|BGAL_VIBC3 Beta-galactosidase OS=Vibrio cholerae serotype O1 (strain ATCC 39541 / Classical Ogawa 395 / O395) OX=345073 GN=lacZ PE=3 SV=2; sp|A5F5U6|BGAL_VIBC3 Beta-galactosidase OS=Vibrio cholerae serotype O1 (strain ATCC 39541 / Ogawa 395 / O395) GN=lacZ PE=3 SV=2; tr|G7LG20|G7LG20_MEDTR Beta Galactosidase-like protein OS=Medicago truncatula GN=MTR_8g039160 PE=4 SV=1</t>
  </si>
  <si>
    <t>BETA-GALACTOSIDASE; beta-Galactosidase/glucuronidase domain; Beta galactosidase small chain; Beta galactosidase small chain/ domain 5; Bgal_small_N; Galactose-binding domain-like; Galactose mutarotase-like; GENE3D; GLHYDRLASE2; Glyco_hydro_2; Glyco_hydro_2_C; Glyco_hydro_2_N; Glycoside hydrolase, family 2; Glycoside hydrolase, family 2/20, immunoglobulin-like beta-sandwich domain; Glycoside hydrolase, family 2, active site; Glycoside hydrolase, family 2, conserved site; Glycoside hydrolase, family 2, immunoglobulin-like beta-sandwich; Glycoside hydrolase, family 2, N-terminal; Glycoside hydrolase, family 2, TIM barrel; Glycoside hydrolase, subgroup, catalytic domain; Glycoside hydrolase, superfamily; Glycoside hydrolase-type carbohydrate-binding; Glycoside hydrolase-type carbohydrate-binding, subgroup; GLYCOSYL_HYDROL_F2_1; GLYCOSYL_HYDROL_F2_2; no description; PANTHER; PFAM; PRINTS; PROSITE; seg; SEG; SMART; SUBFAMILY NOT NAMED; SUPERFAMILY; (Trans)glycosidases; unintegrated</t>
  </si>
  <si>
    <t>beta-galactosidase activity; beta-galactosidase complex; carbohydrate binding; carbohydrate metabolic process; catalytic activity; cation binding</t>
  </si>
  <si>
    <t>GO:0003824; GO:0004565; GO:0005975; GO:0009341; GO:0030246; GO:0043169</t>
  </si>
  <si>
    <t>Ca_17988</t>
  </si>
  <si>
    <t>Ca_17988_v1.0_kabuli</t>
  </si>
  <si>
    <t>Ca7:41641337..41670769</t>
  </si>
  <si>
    <t>sp|Q5D869|NRPE1_ARATH DNA-directed RNA polymerase V subunit 1 OS=Arabidopsis thaliana GN=NRPE1 PE=1 SV=1; sp|Q5D869|NRPE1_ARATH DNA-directed RNA polymerase V subunit 1 OS=Arabidopsis thaliana OX=3702 GN=NRPE1 PE=1 SV=1; tr|G7LG09|G7LG09_MEDTR DNA-directed RNA polymerase OS=Medicago truncatula GN=MTR_8g038990 PE=3 SV=1</t>
  </si>
  <si>
    <t>beta and beta-prime subunits of DNA dependent RNA-polymerase; Copper amine oxidase, N2/N3-terminal; DNA-DIRECTED RNA POLYMERASE; DUF3223; FAMILY NOT NAMED; GENE3D; no description; PANTHER; PFAM; Protein of unknown function DUF3223; RNA_pol_Rpb1_1; RNA_pol_Rpb1_2; RNA_pol_Rpb1_3; RNA polymerase, alpha subunit; RNA polymerase I subunit A N-terminus; RNA polymerase, N-terminal; RNA polymerase Rpb1, domain 1; RNA polymerase Rpb1, domain 3; seg; SEG; SMART; SUPERFAMILY; unintegrated</t>
  </si>
  <si>
    <t>amine metabolic process; copper ion binding; DNA binding; DNA-directed 5'-3' RNA polymerase activity; quinone binding</t>
  </si>
  <si>
    <t>GO:0003677; GO:0003899; GO:0005507; GO:0009308; GO:0048038</t>
  </si>
  <si>
    <t>Ca_17989</t>
  </si>
  <si>
    <t>Ca_17989_v1.0_kabuli</t>
  </si>
  <si>
    <t>Ca7:41620338..41620823</t>
  </si>
  <si>
    <t>Ca_17990</t>
  </si>
  <si>
    <t>Ca_17990_v1.0_kabuli</t>
  </si>
  <si>
    <t>Ca7:41603396..41603905</t>
  </si>
  <si>
    <t>Ca_17991</t>
  </si>
  <si>
    <t>Ca_17991_v1.0_kabuli</t>
  </si>
  <si>
    <t>Ca7:41603123..41603380</t>
  </si>
  <si>
    <t>Carlos Molina et al., 2008</t>
  </si>
  <si>
    <t>nucleus</t>
  </si>
  <si>
    <t>GO:0005634</t>
  </si>
  <si>
    <t>(1-&gt;3)-beta-D-glucan biosynthetic process; membrane</t>
  </si>
  <si>
    <t>GO:0006075; GO:0016020</t>
  </si>
  <si>
    <t>binding; protein ubiquitination; ubiquitin ligase complex; ubiquitin-protein transferase activity</t>
  </si>
  <si>
    <t>GO:0000151; GO:0004842; GO:0005488; GO:0016567</t>
  </si>
  <si>
    <t>membrane; oligopeptide transport; transporter activity</t>
  </si>
  <si>
    <t>GO:0005215; GO:0006857; GO:0016020</t>
  </si>
  <si>
    <t>catalytic activity; cellular metabolic process; nucleotide binding; obsolete coenzyme binding</t>
  </si>
  <si>
    <t>GO:0000166; GO:0003824; GO:0044237; GO:0050662</t>
  </si>
  <si>
    <t xml:space="preserve"> </t>
  </si>
  <si>
    <t>Ca_19737</t>
  </si>
  <si>
    <t>Ca_19737_v1.0_kabuli</t>
  </si>
  <si>
    <t>Ca8</t>
  </si>
  <si>
    <t>Ca8:10865608..10867961</t>
  </si>
  <si>
    <t>sp|P23958|TIPA_PHAVU Probable aquaporin TIP-type alpha OS=Phaseolus vulgaris OX=3885 PE=1 SV=1; sp|P23958|TIPA_PHAVU Probable aquaporin TIP-type alpha OS=Phaseolus vulgaris PE=1 SV=1; tr|G7KPP6|G7KPP6_MEDTR Tonoplast intrinsic protein OS=Medicago truncatula GN=MTR_6g069040 PE=3 SV=1</t>
  </si>
  <si>
    <t>Aquaporin; Aquaporin-like; FAMILY NOT NAMED; GENE3D; Major intrinsic protein; Major intrinsic protein, conserved site; MINTRINSICP; MIP; MIP: MIP family channel proteins; no description; PANTHER; PFAM; PRINTS; PROSITE; seg; SEG; SUBFAMILY NOT NAMED; SUPERFAMILY; TIGRFAMs; unintegrated</t>
  </si>
  <si>
    <t>integral component of membrane; membrane; transmembrane transport; transport; transporter activity; water transport</t>
  </si>
  <si>
    <t>GO:0005215; GO:0006810; GO:0006833; GO:0016020; GO:0016021; GO:0055085</t>
  </si>
  <si>
    <t>Ca_19738</t>
  </si>
  <si>
    <t>Ca_19738_v1.0_kabuli</t>
  </si>
  <si>
    <t>Ca8:10868570..10872525</t>
  </si>
  <si>
    <t>tr|G7KPP7|G7KPP7_MEDTR Putative uncharacterized protein OS=Medicago truncatula GN=MTR_6g069050 PE=4 SV=1</t>
  </si>
  <si>
    <t>GENE3D; Metallo-dependent phosphatases; Metallophos; Metallophosphoesterase domain; no description; PFAM; seg; SEG; SUPERFAMILY; unintegrated</t>
  </si>
  <si>
    <t>hydrolase activity</t>
  </si>
  <si>
    <t>GO:0016787</t>
  </si>
  <si>
    <t>Ca_19739</t>
  </si>
  <si>
    <t>Ca_19739_v1.0_kabuli</t>
  </si>
  <si>
    <t>Ca8:10886508..10887362</t>
  </si>
  <si>
    <t>sp|Q9SXD1|PPR91_ARATH Pentatricopeptide repeat-containing protein At1g62670, mitochondrial OS=Arabidopsis thaliana GN=At1g62670 PE=2 SV=2; sp|Q9SXD1|PPR91_ARATH Pentatricopeptide repeat-containing protein At1g62670, mitochondrial OS=Arabidopsis thaliana OX=3702 GN=At1g62670 PE=3 SV=2; tr|G7KP92|G7KP92_MEDTR Pentatricopeptide repeat-containing protein OS=Medicago truncatula GN=MTR_6g065540 PE=4 SV=1</t>
  </si>
  <si>
    <t>FAMILY NOT NAMED; GENE3D; no description; PANTHER; Pentatricopeptide repeat; PFAM; PPR; PPR_1; PPR_2; PPR: pentatricopeptide repeat domain; PROFILE; SUPERFAMILY; Tetratricopeptide-like helical; TIGRFAMs; TPR-like; unintegrated</t>
  </si>
  <si>
    <t>Ca_19740</t>
  </si>
  <si>
    <t>Ca_19740_v1.0_kabuli</t>
  </si>
  <si>
    <t>Ca8:10897843..10898109</t>
  </si>
  <si>
    <t>tr|I1MQD6|I1MQD6_SOYBN Uncharacterized protein OS=Glycine max PE=4 SV=2</t>
  </si>
  <si>
    <t>Ca_19741</t>
  </si>
  <si>
    <t>Ca_19741_v1.0_kabuli</t>
  </si>
  <si>
    <t>Ca8:10899315..10899932</t>
  </si>
  <si>
    <t>sp|O81767|PP348_ARATH Pentatricopeptide repeat-containing protein At4g33990 OS=Arabidopsis thaliana GN=EMB2758 PE=3 SV=2; sp|O81767|PP348_ARATH Pentatricopeptide repeat-containing protein At4g33990 OS=Arabidopsis thaliana OX=3702 GN=EMB2758 PE=3 SV=2; tr|I1MQD7|I1MQD7_SOYBN Uncharacterized protein OS=Glycine max PE=4 SV=1</t>
  </si>
  <si>
    <t>FAMILY NOT NAMED; GENE3D; no description; PANTHER; Pentatricopeptide repeat; PFAM; PPR; PPR: pentatricopeptide repeat domain; PROFILE; SUBFAMILY NOT NAMED; Tetratricopeptide-like helical; TIGRFAMs; unintegrated</t>
  </si>
  <si>
    <t>Ca_19742</t>
  </si>
  <si>
    <t>Ca_19742_v1.0_kabuli</t>
  </si>
  <si>
    <t>Ca8:10907465..10909738</t>
  </si>
  <si>
    <t>tr|I1L3R2|I1L3R2_SOYBN Uncharacterized protein OS=Glycine max PE=4 SV=2</t>
  </si>
  <si>
    <t>Ca_19743</t>
  </si>
  <si>
    <t>Ca_19743_v1.0_kabuli</t>
  </si>
  <si>
    <t>Ca8:10911275..10912975</t>
  </si>
  <si>
    <t>sp|Q9SN39|PP320_ARATH Pentatricopeptide repeat-containing protein At4g18750, chloroplastic OS=Arabidopsis thaliana GN=PCMP-H45 PE=2 SV=1; sp|Q9SN39|PP320_ARATH Pentatricopeptide repeat-containing protein DOT4, chloroplastic OS=Arabidopsis thaliana OX=3702 GN=DOT4 PE=2 SV=1; tr|I1MQD7|I1MQD7_SOYBN Uncharacterized protein OS=Glycine max PE=4 SV=1</t>
  </si>
  <si>
    <t>FAMILY NOT NAMED; GENE3D; no description; PANTHER; Pentatricopeptide repeat; PFAM; PPR; PPR_2; PPR_3; PPR: pentatricopeptide repeat domain; PROFILE; seg; SEG; SUPERFAMILY; Tetratricopeptide-like helical; TIGRFAMs; TPR-like; unintegrated</t>
  </si>
  <si>
    <t>Ca_19744</t>
  </si>
  <si>
    <t>Ca_19744_v1.0_kabuli</t>
  </si>
  <si>
    <t>Ca8:10915052..10915921</t>
  </si>
  <si>
    <t>sp|Q9SXD1|PPR91_ARATH Pentatricopeptide repeat-containing protein At1g62670, mitochondrial OS=Arabidopsis thaliana GN=At1g62670 PE=2 SV=2; sp|Q9SXD1|PPR91_ARATH Pentatricopeptide repeat-containing protein At1g62670, mitochondrial OS=Arabidopsis thaliana OX=3702 GN=At1g62670 PE=3 SV=2; tr|G7KKP9|G7KKP9_MEDTR Pentatricopeptide repeat-containing protein OS=Medicago truncatula GN=MTR_6g078160 PE=4 SV=1</t>
  </si>
  <si>
    <t>Ca_19745</t>
  </si>
  <si>
    <t>Ca_19745_v1.0_kabuli</t>
  </si>
  <si>
    <t>Ca8:10918676..10919860</t>
  </si>
  <si>
    <t>sp|Q99PV0|PRP8_MOUSE Pre-mRNA-processing-splicing factor 8 OS=Mus musculus GN=Prpf8 PE=1 SV=2; sp|Q9SSD2|PRP8A_ARATH Pre-mRNA-processing-splicing factor 8A OS=Arabidopsis thaliana OX=3702 GN=PRP8A PE=1 SV=1; tr|G7II78|G7II78_MEDTR Pre-mRNA-processing-splicing factor OS=Medicago truncatula GN=MTR_2g103960 PE=4 SV=1</t>
  </si>
  <si>
    <t>FAMILY NOT NAMED; PANTHER; PFAM; Pre-mRNA-processing-splicing factor 8, U5-snRNA-binding; RNA recognition motif, spliceosomal PrP8; RRM_4; seg; SEG; U5_2-snRNA_bdg; unintegrated</t>
  </si>
  <si>
    <t>Ca_19746</t>
  </si>
  <si>
    <t>Ca_19746_v1.0_kabuli</t>
  </si>
  <si>
    <t>Ca8:10920849..10927930</t>
  </si>
  <si>
    <t>sp|Q42656|AGAL_COFAR Alpha-galactosidase OS=Coffea arabica OX=13443 PE=1 SV=1; sp|Q42656|AGAL_COFAR Alpha-galactosidase OS=Coffea arabica PE=1 SV=1; tr|Q39811|Q39811_SOYBN Alpha galactosidase OS=Glycine max PE=2 SV=1</t>
  </si>
  <si>
    <t>Aldolase-type TIM barrel; ALPHA_GALACTOSIDASE; COIL; coiled-coil; FAMILY NOT NAMED; GENE3D; GLHYDRLASE27; Glycoside hydrolase, clan GH-D; Glycoside hydrolase, family 27; Glycoside hydrolase, superfamily; Melibiase; no description; PANTHER; PFAM; PRINTS; PROSITE; seg; SEG; SUPERFAMILY; (Trans)glycosidases; unintegrated</t>
  </si>
  <si>
    <t>carbohydrate metabolic process; catalytic activity</t>
  </si>
  <si>
    <t>GO:0003824; GO:0005975</t>
  </si>
  <si>
    <t>Ca_19747</t>
  </si>
  <si>
    <t>Ca_19747_v1.0_kabuli</t>
  </si>
  <si>
    <t>Ca8:10934754..10935776</t>
  </si>
  <si>
    <t>sp|Q9FIX3|PP407_ARATH Pentatricopeptide repeat-containing protein At5g39710 OS=Arabidopsis thaliana GN=EMB2745 PE=2 SV=1; sp|Q9FIX3|PP407_ARATH Pentatricopeptide repeat-containing protein At5g39710 OS=Arabidopsis thaliana OX=3702 GN=EMB2745 PE=2 SV=1; tr|G7KKQ1|G7KKQ1_MEDTR Pentatricopeptide repeat-containing protein OS=Medicago truncatula GN=MTR_6g078190 PE=4 SV=1</t>
  </si>
  <si>
    <t>Ca_19748</t>
  </si>
  <si>
    <t>Ca_19748_v1.0_kabuli</t>
  </si>
  <si>
    <t>Ca8:10954584..10955692</t>
  </si>
  <si>
    <t>sp|Q9FIX3|PP407_ARATH Pentatricopeptide repeat-containing protein At5g39710 OS=Arabidopsis thaliana GN=EMB2745 PE=2 SV=1; sp|Q9FIX3|PP407_ARATH Pentatricopeptide repeat-containing protein At5g39710 OS=Arabidopsis thaliana OX=3702 GN=EMB2745 PE=2 SV=1; tr|G7IY59|G7IY59_MEDTR Pentatricopeptide repeat-containing protein OS=Medicago truncatula GN=MTR_3g061000 PE=4 SV=1</t>
  </si>
  <si>
    <t>FAMILY NOT NAMED; PANTHER; Pentatricopeptide repeat; PFAM; PPR; PPR_1; PPR_2; PPR: pentatricopeptide repeat domain; PROFILE; TIGRFAMs; unintegrated</t>
  </si>
  <si>
    <t>Ca_19749</t>
  </si>
  <si>
    <t>Ca_19749_v1.0_kabuli</t>
  </si>
  <si>
    <t>Ca8:10998742..11000130</t>
  </si>
  <si>
    <t>sp|Q6NQ83|PP247_ARATH Pentatricopeptide repeat-containing protein At3g22470, mitochondrial OS=Arabidopsis thaliana GN=At3g22470 PE=2 SV=1; sp|Q6NQ83|PP247_ARATH Pentatricopeptide repeat-containing protein At3g22470, mitochondrial OS=Arabidopsis thaliana OX=3702 GN=At3g22470 PE=1 SV=1; tr|G7IND7|G7IND7_MEDTR Pentatricopeptide repeat-containing protein OS=Medicago truncatula GN=MTR_2g035630 PE=4 SV=1</t>
  </si>
  <si>
    <t>FAMILY NOT NAMED; GENE3D; HCP-like; no description; PANTHER; Pentatricopeptide repeat; PFAM; PPR; PPR_1; PPR_2; PPR: pentatricopeptide repeat domain; PROFILE; SUPERFAMILY; Tetratricopeptide-like helical; TIGRFAMs; unintegrated</t>
  </si>
  <si>
    <t>Ca_19750</t>
  </si>
  <si>
    <t>Ca_19750_v1.0_kabuli</t>
  </si>
  <si>
    <t>Ca8:11016557..11017693</t>
  </si>
  <si>
    <t>sp|Q9SXD1|PPR91_ARATH Pentatricopeptide repeat-containing protein At1g62670, mitochondrial OS=Arabidopsis thaliana GN=At1g62670 PE=2 SV=2; sp|Q9SXD1|PPR91_ARATH Pentatricopeptide repeat-containing protein At1g62670, mitochondrial OS=Arabidopsis thaliana OX=3702 GN=At1g62670 PE=3 SV=2; tr|G7IY59|G7IY59_MEDTR Pentatricopeptide repeat-containing protein OS=Medicago truncatula GN=MTR_3g061000 PE=4 SV=1</t>
  </si>
  <si>
    <t>FAMILY NOT NAMED; GENE3D; HCP-like; no description; PANTHER; Pentatricopeptide repeat; PFAM; PPR; PPR_1; PPR_2; PPR: pentatricopeptide repeat domain; PROFILE; seg; SEG; SUPERFAMILY; Tetratricopeptide-like helical; TIGRFAMs; unintegrated</t>
  </si>
  <si>
    <t>Ca_19751</t>
  </si>
  <si>
    <t>Ca_19751_v1.0_kabuli</t>
  </si>
  <si>
    <t>Ca8:11030279..11035776</t>
  </si>
  <si>
    <t>sp|Q6ZPJ0|TEX2_MOUSE Testis-expressed protein 2 OS=Mus musculus OX=10090 GN=Tex2 PE=1 SV=2; sp|Q6ZPJ0|TEX2_MOUSE Testis-expressed sequence 2 protein OS=Mus musculus GN=Tex2 PE=1 SV=2; tr|I1L3R2|I1L3R2_SOYBN Uncharacterized protein OS=Glycine max PE=4 SV=2</t>
  </si>
  <si>
    <t>Domain of unknown function DUF2404; DUF2404; FAMILY NOT NAMED; PANTHER; PFAM; PH_DOMAIN; Pleckstrin homology domain; PROFILE; seg; SEG; unintegrated</t>
  </si>
  <si>
    <t>phospholipid binding; protein binding</t>
  </si>
  <si>
    <t>GO:0005515; GO:0005543</t>
  </si>
  <si>
    <t>Ca_19752</t>
  </si>
  <si>
    <t>Ca_19752_v1.0_kabuli</t>
  </si>
  <si>
    <t>Ca8:11040766..11041467</t>
  </si>
  <si>
    <r>
      <t>Prolyl </t>
    </r>
    <r>
      <rPr>
        <b/>
        <sz val="11"/>
        <rFont val="Arial"/>
        <family val="2"/>
      </rPr>
      <t>4</t>
    </r>
    <r>
      <rPr>
        <sz val="11"/>
        <rFont val="Arial"/>
        <family val="2"/>
      </rPr>
      <t>-hydroxylase, alpha subunit-</t>
    </r>
    <r>
      <rPr>
        <b/>
        <sz val="11"/>
        <rFont val="Arial"/>
        <family val="2"/>
      </rPr>
      <t>like protein</t>
    </r>
    <r>
      <rPr>
        <sz val="11"/>
        <rFont val="Arial"/>
        <family val="2"/>
      </rPr>
      <t> ... targets </t>
    </r>
    <r>
      <rPr>
        <b/>
        <sz val="11"/>
        <rFont val="Arial"/>
        <family val="2"/>
      </rPr>
      <t>for</t>
    </r>
    <r>
      <rPr>
        <sz val="11"/>
        <rFont val="Arial"/>
        <family val="2"/>
      </rPr>
      <t> SnRK 2.8, a member of the </t>
    </r>
    <r>
      <rPr>
        <b/>
        <sz val="11"/>
        <rFont val="Arial"/>
        <family val="2"/>
      </rPr>
      <t>sucrose non-fermenting</t>
    </r>
    <r>
      <rPr>
        <sz val="11"/>
        <rFont val="Arial"/>
        <family val="2"/>
      </rPr>
      <t>-</t>
    </r>
    <r>
      <rPr>
        <b/>
        <sz val="11"/>
        <rFont val="Arial"/>
        <family val="2"/>
      </rPr>
      <t>related</t>
    </r>
    <r>
      <rPr>
        <sz val="11"/>
        <rFont val="Arial"/>
        <family val="2"/>
      </rPr>
      <t> kinase for drou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u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19" fillId="0" borderId="0" xfId="0" applyFont="1" applyAlignment="1">
      <alignment vertical="center"/>
    </xf>
    <xf numFmtId="0" fontId="20" fillId="0" borderId="0" xfId="0" applyFont="1"/>
    <xf numFmtId="11" fontId="19" fillId="0" borderId="0" xfId="0" applyNumberFormat="1" applyFont="1" applyAlignment="1">
      <alignment vertical="center"/>
    </xf>
    <xf numFmtId="0" fontId="21" fillId="0" borderId="0" xfId="0" applyFont="1"/>
    <xf numFmtId="0" fontId="23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3"/>
  <sheetViews>
    <sheetView tabSelected="1" workbookViewId="0">
      <selection activeCell="A2" sqref="A2"/>
    </sheetView>
  </sheetViews>
  <sheetFormatPr defaultRowHeight="15" x14ac:dyDescent="0.25"/>
  <cols>
    <col min="2" max="2" width="14.140625" bestFit="1" customWidth="1"/>
    <col min="17" max="17" width="255.7109375" bestFit="1" customWidth="1"/>
  </cols>
  <sheetData>
    <row r="1" spans="1:21" x14ac:dyDescent="0.25">
      <c r="A1" s="2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>
        <v>1</v>
      </c>
      <c r="B2" s="1" t="s">
        <v>426</v>
      </c>
      <c r="C2" s="1" t="s">
        <v>427</v>
      </c>
      <c r="D2" s="1">
        <v>1</v>
      </c>
      <c r="E2" s="1">
        <v>27012660</v>
      </c>
      <c r="F2" s="3">
        <v>2.3402863639799498E-6</v>
      </c>
      <c r="G2" s="1">
        <f>-LOG10(F2)</f>
        <v>5.6307309978517832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18</v>
      </c>
      <c r="M2" s="2" t="s">
        <v>19</v>
      </c>
      <c r="N2" s="2">
        <v>28007865</v>
      </c>
      <c r="O2" s="2">
        <v>28009849</v>
      </c>
      <c r="P2" s="2" t="s">
        <v>20</v>
      </c>
      <c r="Q2" s="2" t="s">
        <v>21</v>
      </c>
      <c r="R2" s="2" t="s">
        <v>22</v>
      </c>
      <c r="S2" s="2"/>
      <c r="T2" s="2"/>
      <c r="U2" s="2"/>
    </row>
    <row r="3" spans="1:21" x14ac:dyDescent="0.25">
      <c r="A3" s="2"/>
      <c r="B3" s="2"/>
      <c r="C3" s="2"/>
      <c r="D3" s="2"/>
      <c r="E3" s="2"/>
      <c r="F3" s="2"/>
      <c r="G3" s="2"/>
      <c r="H3" s="2" t="s">
        <v>23</v>
      </c>
      <c r="I3" s="2" t="s">
        <v>24</v>
      </c>
      <c r="J3" s="2" t="s">
        <v>16</v>
      </c>
      <c r="K3" s="2" t="s">
        <v>17</v>
      </c>
      <c r="L3" s="2" t="s">
        <v>18</v>
      </c>
      <c r="M3" s="2" t="s">
        <v>19</v>
      </c>
      <c r="N3" s="2">
        <v>27963444</v>
      </c>
      <c r="O3" s="2">
        <v>27966511</v>
      </c>
      <c r="P3" s="2" t="s">
        <v>25</v>
      </c>
      <c r="Q3" s="2" t="s">
        <v>26</v>
      </c>
      <c r="R3" s="2" t="s">
        <v>27</v>
      </c>
      <c r="S3" s="2" t="s">
        <v>28</v>
      </c>
      <c r="T3" s="2" t="s">
        <v>29</v>
      </c>
      <c r="U3" s="2"/>
    </row>
    <row r="4" spans="1:21" x14ac:dyDescent="0.25">
      <c r="A4" s="2"/>
      <c r="B4" s="2"/>
      <c r="C4" s="2"/>
      <c r="D4" s="2"/>
      <c r="E4" s="2"/>
      <c r="F4" s="2"/>
      <c r="G4" s="2"/>
      <c r="H4" s="2" t="s">
        <v>30</v>
      </c>
      <c r="I4" s="2" t="s">
        <v>31</v>
      </c>
      <c r="J4" s="2" t="s">
        <v>16</v>
      </c>
      <c r="K4" s="2" t="s">
        <v>17</v>
      </c>
      <c r="L4" s="2" t="s">
        <v>18</v>
      </c>
      <c r="M4" s="2" t="s">
        <v>19</v>
      </c>
      <c r="N4" s="2">
        <v>27958184</v>
      </c>
      <c r="O4" s="2">
        <v>27959236</v>
      </c>
      <c r="P4" s="2" t="s">
        <v>32</v>
      </c>
      <c r="Q4" s="2" t="s">
        <v>33</v>
      </c>
      <c r="R4" s="2" t="s">
        <v>34</v>
      </c>
      <c r="S4" s="2"/>
      <c r="T4" s="2"/>
      <c r="U4" s="2"/>
    </row>
    <row r="5" spans="1:21" x14ac:dyDescent="0.25">
      <c r="A5" s="2"/>
      <c r="B5" s="2"/>
      <c r="C5" s="2"/>
      <c r="D5" s="2"/>
      <c r="E5" s="2"/>
      <c r="F5" s="2"/>
      <c r="G5" s="2"/>
      <c r="H5" s="2" t="s">
        <v>35</v>
      </c>
      <c r="I5" s="2" t="s">
        <v>36</v>
      </c>
      <c r="J5" s="2" t="s">
        <v>16</v>
      </c>
      <c r="K5" s="2" t="s">
        <v>17</v>
      </c>
      <c r="L5" s="2" t="s">
        <v>18</v>
      </c>
      <c r="M5" s="2" t="s">
        <v>19</v>
      </c>
      <c r="N5" s="2">
        <v>27908104</v>
      </c>
      <c r="O5" s="2">
        <v>27908358</v>
      </c>
      <c r="P5" s="2" t="s">
        <v>37</v>
      </c>
      <c r="Q5" s="2" t="s">
        <v>38</v>
      </c>
      <c r="R5" s="2" t="s">
        <v>39</v>
      </c>
      <c r="S5" s="2"/>
      <c r="T5" s="2"/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40</v>
      </c>
      <c r="I6" s="2" t="s">
        <v>41</v>
      </c>
      <c r="J6" s="2" t="s">
        <v>16</v>
      </c>
      <c r="K6" s="2" t="s">
        <v>17</v>
      </c>
      <c r="L6" s="2" t="s">
        <v>18</v>
      </c>
      <c r="M6" s="2" t="s">
        <v>19</v>
      </c>
      <c r="N6" s="2">
        <v>27798713</v>
      </c>
      <c r="O6" s="2">
        <v>27799612</v>
      </c>
      <c r="P6" s="2" t="s">
        <v>42</v>
      </c>
      <c r="Q6" s="2" t="s">
        <v>43</v>
      </c>
      <c r="R6" s="2" t="s">
        <v>44</v>
      </c>
      <c r="S6" s="2" t="s">
        <v>45</v>
      </c>
      <c r="T6" s="2" t="s">
        <v>46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47</v>
      </c>
      <c r="I7" s="2" t="s">
        <v>48</v>
      </c>
      <c r="J7" s="2" t="s">
        <v>16</v>
      </c>
      <c r="K7" s="2" t="s">
        <v>17</v>
      </c>
      <c r="L7" s="2" t="s">
        <v>18</v>
      </c>
      <c r="M7" s="2" t="s">
        <v>19</v>
      </c>
      <c r="N7" s="2">
        <v>26014694</v>
      </c>
      <c r="O7" s="2">
        <v>26015023</v>
      </c>
      <c r="P7" s="2" t="s">
        <v>49</v>
      </c>
      <c r="Q7" s="2" t="s">
        <v>50</v>
      </c>
      <c r="R7" s="2" t="s">
        <v>51</v>
      </c>
      <c r="S7" s="2"/>
      <c r="T7" s="2"/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52</v>
      </c>
      <c r="I8" s="2" t="s">
        <v>53</v>
      </c>
      <c r="J8" s="2" t="s">
        <v>16</v>
      </c>
      <c r="K8" s="2" t="s">
        <v>17</v>
      </c>
      <c r="L8" s="2" t="s">
        <v>18</v>
      </c>
      <c r="M8" s="2" t="s">
        <v>19</v>
      </c>
      <c r="N8" s="2">
        <v>26025186</v>
      </c>
      <c r="O8" s="2">
        <v>26033213</v>
      </c>
      <c r="P8" s="2" t="s">
        <v>54</v>
      </c>
      <c r="Q8" s="2" t="s">
        <v>55</v>
      </c>
      <c r="R8" s="2" t="s">
        <v>56</v>
      </c>
      <c r="S8" s="2" t="s">
        <v>57</v>
      </c>
      <c r="T8" s="2" t="s">
        <v>58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59</v>
      </c>
      <c r="I9" s="2" t="s">
        <v>60</v>
      </c>
      <c r="J9" s="2" t="s">
        <v>16</v>
      </c>
      <c r="K9" s="2" t="s">
        <v>17</v>
      </c>
      <c r="L9" s="2" t="s">
        <v>18</v>
      </c>
      <c r="M9" s="2" t="s">
        <v>19</v>
      </c>
      <c r="N9" s="2">
        <v>26072625</v>
      </c>
      <c r="O9" s="2">
        <v>26073411</v>
      </c>
      <c r="P9" s="2" t="s">
        <v>61</v>
      </c>
      <c r="Q9" s="2"/>
      <c r="R9" s="2" t="s">
        <v>39</v>
      </c>
      <c r="S9" s="2"/>
      <c r="T9" s="2"/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62</v>
      </c>
      <c r="I10" s="2" t="s">
        <v>63</v>
      </c>
      <c r="J10" s="2" t="s">
        <v>16</v>
      </c>
      <c r="K10" s="2" t="s">
        <v>17</v>
      </c>
      <c r="L10" s="2" t="s">
        <v>18</v>
      </c>
      <c r="M10" s="2" t="s">
        <v>19</v>
      </c>
      <c r="N10" s="2">
        <v>26081028</v>
      </c>
      <c r="O10" s="2">
        <v>26081570</v>
      </c>
      <c r="P10" s="2" t="s">
        <v>64</v>
      </c>
      <c r="Q10" s="2" t="s">
        <v>65</v>
      </c>
      <c r="R10" s="2" t="s">
        <v>39</v>
      </c>
      <c r="S10" s="2"/>
      <c r="T10" s="2"/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66</v>
      </c>
      <c r="I11" s="2" t="s">
        <v>67</v>
      </c>
      <c r="J11" s="2" t="s">
        <v>16</v>
      </c>
      <c r="K11" s="2" t="s">
        <v>17</v>
      </c>
      <c r="L11" s="2" t="s">
        <v>18</v>
      </c>
      <c r="M11" s="2" t="s">
        <v>19</v>
      </c>
      <c r="N11" s="2">
        <v>26093183</v>
      </c>
      <c r="O11" s="2">
        <v>26094166</v>
      </c>
      <c r="P11" s="2" t="s">
        <v>68</v>
      </c>
      <c r="Q11" s="2"/>
      <c r="R11" s="2" t="s">
        <v>39</v>
      </c>
      <c r="S11" s="2"/>
      <c r="T11" s="2"/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69</v>
      </c>
      <c r="I12" s="2" t="s">
        <v>70</v>
      </c>
      <c r="J12" s="2" t="s">
        <v>16</v>
      </c>
      <c r="K12" s="2" t="s">
        <v>17</v>
      </c>
      <c r="L12" s="2" t="s">
        <v>18</v>
      </c>
      <c r="M12" s="2" t="s">
        <v>19</v>
      </c>
      <c r="N12" s="2">
        <v>26129435</v>
      </c>
      <c r="O12" s="2">
        <v>26130625</v>
      </c>
      <c r="P12" s="2" t="s">
        <v>71</v>
      </c>
      <c r="Q12" s="2" t="s">
        <v>72</v>
      </c>
      <c r="R12" s="2" t="s">
        <v>73</v>
      </c>
      <c r="S12" s="2" t="s">
        <v>74</v>
      </c>
      <c r="T12" s="2" t="s">
        <v>75</v>
      </c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76</v>
      </c>
      <c r="I13" s="2" t="s">
        <v>77</v>
      </c>
      <c r="J13" s="2" t="s">
        <v>16</v>
      </c>
      <c r="K13" s="2" t="s">
        <v>17</v>
      </c>
      <c r="L13" s="2" t="s">
        <v>18</v>
      </c>
      <c r="M13" s="2" t="s">
        <v>19</v>
      </c>
      <c r="N13" s="2">
        <v>26141973</v>
      </c>
      <c r="O13" s="2">
        <v>26143010</v>
      </c>
      <c r="P13" s="2" t="s">
        <v>78</v>
      </c>
      <c r="Q13" s="2" t="s">
        <v>79</v>
      </c>
      <c r="R13" s="2" t="s">
        <v>80</v>
      </c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81</v>
      </c>
      <c r="I14" s="2" t="s">
        <v>82</v>
      </c>
      <c r="J14" s="2" t="s">
        <v>16</v>
      </c>
      <c r="K14" s="2" t="s">
        <v>17</v>
      </c>
      <c r="L14" s="2" t="s">
        <v>18</v>
      </c>
      <c r="M14" s="2" t="s">
        <v>19</v>
      </c>
      <c r="N14" s="2">
        <v>26149649</v>
      </c>
      <c r="O14" s="2">
        <v>26156387</v>
      </c>
      <c r="P14" s="2" t="s">
        <v>83</v>
      </c>
      <c r="Q14" s="2" t="s">
        <v>84</v>
      </c>
      <c r="R14" s="2" t="s">
        <v>85</v>
      </c>
      <c r="S14" s="2" t="s">
        <v>86</v>
      </c>
      <c r="T14" s="2" t="s">
        <v>87</v>
      </c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88</v>
      </c>
      <c r="I15" s="2" t="s">
        <v>89</v>
      </c>
      <c r="J15" s="2" t="s">
        <v>16</v>
      </c>
      <c r="K15" s="2" t="s">
        <v>17</v>
      </c>
      <c r="L15" s="2" t="s">
        <v>18</v>
      </c>
      <c r="M15" s="2" t="s">
        <v>19</v>
      </c>
      <c r="N15" s="2">
        <v>26232319</v>
      </c>
      <c r="O15" s="2">
        <v>26232540</v>
      </c>
      <c r="P15" s="2" t="s">
        <v>90</v>
      </c>
      <c r="Q15" s="2"/>
      <c r="R15" s="2" t="s">
        <v>39</v>
      </c>
      <c r="S15" s="2"/>
      <c r="T15" s="2"/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91</v>
      </c>
      <c r="I16" s="2" t="s">
        <v>92</v>
      </c>
      <c r="J16" s="2" t="s">
        <v>16</v>
      </c>
      <c r="K16" s="2" t="s">
        <v>17</v>
      </c>
      <c r="L16" s="2" t="s">
        <v>18</v>
      </c>
      <c r="M16" s="2" t="s">
        <v>19</v>
      </c>
      <c r="N16" s="2">
        <v>26257291</v>
      </c>
      <c r="O16" s="2">
        <v>26258664</v>
      </c>
      <c r="P16" s="2" t="s">
        <v>93</v>
      </c>
      <c r="Q16" s="2" t="s">
        <v>94</v>
      </c>
      <c r="R16" s="2" t="s">
        <v>95</v>
      </c>
      <c r="S16" s="2" t="s">
        <v>96</v>
      </c>
      <c r="T16" s="2" t="s">
        <v>97</v>
      </c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 t="s">
        <v>98</v>
      </c>
      <c r="I17" s="2" t="s">
        <v>99</v>
      </c>
      <c r="J17" s="2" t="s">
        <v>16</v>
      </c>
      <c r="K17" s="2" t="s">
        <v>17</v>
      </c>
      <c r="L17" s="2" t="s">
        <v>18</v>
      </c>
      <c r="M17" s="2" t="s">
        <v>19</v>
      </c>
      <c r="N17" s="2">
        <v>26273581</v>
      </c>
      <c r="O17" s="2">
        <v>26273811</v>
      </c>
      <c r="P17" s="2" t="s">
        <v>100</v>
      </c>
      <c r="Q17" s="2"/>
      <c r="R17" s="2" t="s">
        <v>39</v>
      </c>
      <c r="S17" s="2"/>
      <c r="T17" s="2"/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 t="s">
        <v>101</v>
      </c>
      <c r="I18" s="2" t="s">
        <v>102</v>
      </c>
      <c r="J18" s="2" t="s">
        <v>16</v>
      </c>
      <c r="K18" s="2" t="s">
        <v>17</v>
      </c>
      <c r="L18" s="2" t="s">
        <v>18</v>
      </c>
      <c r="M18" s="2" t="s">
        <v>19</v>
      </c>
      <c r="N18" s="2">
        <v>26309122</v>
      </c>
      <c r="O18" s="2">
        <v>26309358</v>
      </c>
      <c r="P18" s="2" t="s">
        <v>103</v>
      </c>
      <c r="Q18" s="2"/>
      <c r="R18" s="2"/>
      <c r="S18" s="2"/>
      <c r="T18" s="2"/>
      <c r="U18" s="2"/>
    </row>
    <row r="19" spans="1:21" x14ac:dyDescent="0.25">
      <c r="A19" s="2"/>
      <c r="B19" s="2"/>
      <c r="C19" s="2"/>
      <c r="D19" s="2"/>
      <c r="E19" s="2"/>
      <c r="F19" s="2"/>
      <c r="G19" s="2"/>
      <c r="H19" s="2" t="s">
        <v>104</v>
      </c>
      <c r="I19" s="2" t="s">
        <v>105</v>
      </c>
      <c r="J19" s="2" t="s">
        <v>16</v>
      </c>
      <c r="K19" s="2" t="s">
        <v>17</v>
      </c>
      <c r="L19" s="2" t="s">
        <v>18</v>
      </c>
      <c r="M19" s="2" t="s">
        <v>19</v>
      </c>
      <c r="N19" s="2">
        <v>26326607</v>
      </c>
      <c r="O19" s="2">
        <v>26327791</v>
      </c>
      <c r="P19" s="2" t="s">
        <v>106</v>
      </c>
      <c r="Q19" s="2"/>
      <c r="R19" s="2" t="s">
        <v>39</v>
      </c>
      <c r="S19" s="2"/>
      <c r="T19" s="2"/>
      <c r="U19" s="2"/>
    </row>
    <row r="20" spans="1:21" x14ac:dyDescent="0.25">
      <c r="A20" s="2"/>
      <c r="B20" s="2"/>
      <c r="C20" s="2"/>
      <c r="D20" s="2"/>
      <c r="E20" s="2"/>
      <c r="F20" s="2"/>
      <c r="G20" s="2"/>
      <c r="H20" s="2" t="s">
        <v>107</v>
      </c>
      <c r="I20" s="2" t="s">
        <v>108</v>
      </c>
      <c r="J20" s="2" t="s">
        <v>16</v>
      </c>
      <c r="K20" s="2" t="s">
        <v>17</v>
      </c>
      <c r="L20" s="2" t="s">
        <v>18</v>
      </c>
      <c r="M20" s="2" t="s">
        <v>19</v>
      </c>
      <c r="N20" s="2">
        <v>26340509</v>
      </c>
      <c r="O20" s="2">
        <v>26341017</v>
      </c>
      <c r="P20" s="2" t="s">
        <v>109</v>
      </c>
      <c r="Q20" s="2"/>
      <c r="R20" s="2" t="s">
        <v>39</v>
      </c>
      <c r="S20" s="2"/>
      <c r="T20" s="2"/>
      <c r="U20" s="2"/>
    </row>
    <row r="21" spans="1:21" x14ac:dyDescent="0.25">
      <c r="A21" s="2"/>
      <c r="B21" s="2"/>
      <c r="C21" s="2"/>
      <c r="D21" s="2"/>
      <c r="E21" s="2"/>
      <c r="F21" s="2"/>
      <c r="G21" s="2"/>
      <c r="H21" s="2" t="s">
        <v>110</v>
      </c>
      <c r="I21" s="2" t="s">
        <v>111</v>
      </c>
      <c r="J21" s="2" t="s">
        <v>16</v>
      </c>
      <c r="K21" s="2" t="s">
        <v>17</v>
      </c>
      <c r="L21" s="2" t="s">
        <v>18</v>
      </c>
      <c r="M21" s="2" t="s">
        <v>19</v>
      </c>
      <c r="N21" s="2">
        <v>26355402</v>
      </c>
      <c r="O21" s="2">
        <v>26363601</v>
      </c>
      <c r="P21" s="2" t="s">
        <v>112</v>
      </c>
      <c r="Q21" s="2" t="s">
        <v>113</v>
      </c>
      <c r="R21" s="2" t="s">
        <v>114</v>
      </c>
      <c r="S21" s="2" t="s">
        <v>115</v>
      </c>
      <c r="T21" s="2" t="s">
        <v>116</v>
      </c>
      <c r="U21" s="2"/>
    </row>
    <row r="22" spans="1:21" x14ac:dyDescent="0.25">
      <c r="A22" s="2"/>
      <c r="B22" s="2"/>
      <c r="C22" s="2"/>
      <c r="D22" s="2"/>
      <c r="E22" s="2"/>
      <c r="F22" s="2"/>
      <c r="G22" s="2"/>
      <c r="H22" s="2" t="s">
        <v>117</v>
      </c>
      <c r="I22" s="2" t="s">
        <v>118</v>
      </c>
      <c r="J22" s="2" t="s">
        <v>16</v>
      </c>
      <c r="K22" s="2" t="s">
        <v>17</v>
      </c>
      <c r="L22" s="2" t="s">
        <v>18</v>
      </c>
      <c r="M22" s="2" t="s">
        <v>19</v>
      </c>
      <c r="N22" s="2">
        <v>26367466</v>
      </c>
      <c r="O22" s="2">
        <v>26374581</v>
      </c>
      <c r="P22" s="2" t="s">
        <v>119</v>
      </c>
      <c r="Q22" s="2" t="s">
        <v>120</v>
      </c>
      <c r="R22" s="2" t="s">
        <v>121</v>
      </c>
      <c r="S22" s="2"/>
      <c r="T22" s="2"/>
      <c r="U22" s="2"/>
    </row>
    <row r="23" spans="1:21" x14ac:dyDescent="0.25">
      <c r="A23" s="2"/>
      <c r="B23" s="2"/>
      <c r="C23" s="2"/>
      <c r="D23" s="2"/>
      <c r="E23" s="2"/>
      <c r="F23" s="2"/>
      <c r="G23" s="2"/>
      <c r="H23" s="2" t="s">
        <v>122</v>
      </c>
      <c r="I23" s="2" t="s">
        <v>123</v>
      </c>
      <c r="J23" s="2" t="s">
        <v>16</v>
      </c>
      <c r="K23" s="2" t="s">
        <v>17</v>
      </c>
      <c r="L23" s="2" t="s">
        <v>18</v>
      </c>
      <c r="M23" s="2" t="s">
        <v>19</v>
      </c>
      <c r="N23" s="2">
        <v>26383032</v>
      </c>
      <c r="O23" s="2">
        <v>26383840</v>
      </c>
      <c r="P23" s="2" t="s">
        <v>124</v>
      </c>
      <c r="Q23" s="2" t="s">
        <v>125</v>
      </c>
      <c r="R23" s="2" t="s">
        <v>126</v>
      </c>
      <c r="S23" s="2"/>
      <c r="T23" s="2"/>
      <c r="U23" s="2"/>
    </row>
    <row r="24" spans="1:21" x14ac:dyDescent="0.25">
      <c r="A24" s="2"/>
      <c r="B24" s="2"/>
      <c r="C24" s="2"/>
      <c r="D24" s="2"/>
      <c r="E24" s="2"/>
      <c r="F24" s="2"/>
      <c r="G24" s="2"/>
      <c r="H24" s="2" t="s">
        <v>127</v>
      </c>
      <c r="I24" s="2" t="s">
        <v>128</v>
      </c>
      <c r="J24" s="2" t="s">
        <v>16</v>
      </c>
      <c r="K24" s="2" t="s">
        <v>17</v>
      </c>
      <c r="L24" s="2" t="s">
        <v>18</v>
      </c>
      <c r="M24" s="2" t="s">
        <v>19</v>
      </c>
      <c r="N24" s="2">
        <v>26392723</v>
      </c>
      <c r="O24" s="2">
        <v>26395265</v>
      </c>
      <c r="P24" s="2" t="s">
        <v>129</v>
      </c>
      <c r="Q24" s="2" t="s">
        <v>130</v>
      </c>
      <c r="R24" s="2" t="s">
        <v>131</v>
      </c>
      <c r="S24" s="2"/>
      <c r="T24" s="2"/>
      <c r="U24" s="2"/>
    </row>
    <row r="25" spans="1:21" x14ac:dyDescent="0.25">
      <c r="A25" s="2"/>
      <c r="B25" s="2"/>
      <c r="C25" s="2"/>
      <c r="D25" s="2"/>
      <c r="E25" s="2"/>
      <c r="F25" s="2"/>
      <c r="G25" s="2"/>
      <c r="H25" s="2" t="s">
        <v>132</v>
      </c>
      <c r="I25" s="2" t="s">
        <v>133</v>
      </c>
      <c r="J25" s="2" t="s">
        <v>16</v>
      </c>
      <c r="K25" s="2" t="s">
        <v>17</v>
      </c>
      <c r="L25" s="2" t="s">
        <v>18</v>
      </c>
      <c r="M25" s="2" t="s">
        <v>19</v>
      </c>
      <c r="N25" s="2">
        <v>26464132</v>
      </c>
      <c r="O25" s="2">
        <v>26472722</v>
      </c>
      <c r="P25" s="2" t="s">
        <v>134</v>
      </c>
      <c r="Q25" s="2" t="s">
        <v>135</v>
      </c>
      <c r="R25" s="2" t="s">
        <v>136</v>
      </c>
      <c r="S25" s="2" t="s">
        <v>137</v>
      </c>
      <c r="T25" s="2" t="s">
        <v>138</v>
      </c>
      <c r="U25" s="2"/>
    </row>
    <row r="26" spans="1:21" x14ac:dyDescent="0.25">
      <c r="A26" s="2"/>
      <c r="B26" s="2"/>
      <c r="C26" s="2"/>
      <c r="D26" s="2"/>
      <c r="E26" s="2"/>
      <c r="F26" s="2"/>
      <c r="G26" s="2"/>
      <c r="H26" s="2" t="s">
        <v>139</v>
      </c>
      <c r="I26" s="2" t="s">
        <v>140</v>
      </c>
      <c r="J26" s="2" t="s">
        <v>16</v>
      </c>
      <c r="K26" s="2" t="s">
        <v>17</v>
      </c>
      <c r="L26" s="2" t="s">
        <v>18</v>
      </c>
      <c r="M26" s="2" t="s">
        <v>19</v>
      </c>
      <c r="N26" s="2">
        <v>26479692</v>
      </c>
      <c r="O26" s="2">
        <v>26480315</v>
      </c>
      <c r="P26" s="2" t="s">
        <v>141</v>
      </c>
      <c r="Q26" s="2" t="s">
        <v>142</v>
      </c>
      <c r="R26" s="2" t="s">
        <v>143</v>
      </c>
      <c r="S26" s="2"/>
      <c r="T26" s="2"/>
      <c r="U26" s="2"/>
    </row>
    <row r="27" spans="1:21" x14ac:dyDescent="0.25">
      <c r="A27" s="2"/>
      <c r="B27" s="2"/>
      <c r="C27" s="2"/>
      <c r="D27" s="2"/>
      <c r="E27" s="2"/>
      <c r="F27" s="2"/>
      <c r="G27" s="2"/>
      <c r="H27" s="2" t="s">
        <v>144</v>
      </c>
      <c r="I27" s="2" t="s">
        <v>145</v>
      </c>
      <c r="J27" s="2" t="s">
        <v>16</v>
      </c>
      <c r="K27" s="2" t="s">
        <v>17</v>
      </c>
      <c r="L27" s="2" t="s">
        <v>18</v>
      </c>
      <c r="M27" s="2" t="s">
        <v>19</v>
      </c>
      <c r="N27" s="2">
        <v>26481269</v>
      </c>
      <c r="O27" s="2">
        <v>26486357</v>
      </c>
      <c r="P27" s="2" t="s">
        <v>146</v>
      </c>
      <c r="Q27" s="2" t="s">
        <v>147</v>
      </c>
      <c r="R27" s="2" t="s">
        <v>148</v>
      </c>
      <c r="S27" s="2" t="s">
        <v>149</v>
      </c>
      <c r="T27" s="2" t="s">
        <v>150</v>
      </c>
      <c r="U27" s="2"/>
    </row>
    <row r="28" spans="1:21" x14ac:dyDescent="0.25">
      <c r="A28" s="2"/>
      <c r="B28" s="2"/>
      <c r="C28" s="2"/>
      <c r="D28" s="2"/>
      <c r="E28" s="2"/>
      <c r="F28" s="2"/>
      <c r="G28" s="2"/>
      <c r="H28" s="2" t="s">
        <v>151</v>
      </c>
      <c r="I28" s="2" t="s">
        <v>152</v>
      </c>
      <c r="J28" s="2" t="s">
        <v>16</v>
      </c>
      <c r="K28" s="2" t="s">
        <v>17</v>
      </c>
      <c r="L28" s="2" t="s">
        <v>18</v>
      </c>
      <c r="M28" s="2" t="s">
        <v>19</v>
      </c>
      <c r="N28" s="2">
        <v>26490139</v>
      </c>
      <c r="O28" s="2">
        <v>26491548</v>
      </c>
      <c r="P28" s="2" t="s">
        <v>153</v>
      </c>
      <c r="Q28" s="2" t="s">
        <v>154</v>
      </c>
      <c r="R28" s="2" t="s">
        <v>39</v>
      </c>
      <c r="S28" s="2"/>
      <c r="T28" s="2"/>
      <c r="U28" s="2"/>
    </row>
    <row r="29" spans="1:21" x14ac:dyDescent="0.25">
      <c r="A29" s="2"/>
      <c r="B29" s="2"/>
      <c r="C29" s="2"/>
      <c r="D29" s="2"/>
      <c r="E29" s="2"/>
      <c r="F29" s="2"/>
      <c r="G29" s="2"/>
      <c r="H29" s="2" t="s">
        <v>155</v>
      </c>
      <c r="I29" s="2" t="s">
        <v>156</v>
      </c>
      <c r="J29" s="2" t="s">
        <v>16</v>
      </c>
      <c r="K29" s="2" t="s">
        <v>17</v>
      </c>
      <c r="L29" s="2" t="s">
        <v>18</v>
      </c>
      <c r="M29" s="2" t="s">
        <v>19</v>
      </c>
      <c r="N29" s="2">
        <v>26548979</v>
      </c>
      <c r="O29" s="2">
        <v>26550000</v>
      </c>
      <c r="P29" s="2" t="s">
        <v>157</v>
      </c>
      <c r="Q29" s="2" t="s">
        <v>154</v>
      </c>
      <c r="R29" s="2" t="s">
        <v>39</v>
      </c>
      <c r="S29" s="2"/>
      <c r="T29" s="2"/>
      <c r="U29" s="2"/>
    </row>
    <row r="30" spans="1:21" x14ac:dyDescent="0.25">
      <c r="A30" s="2"/>
      <c r="B30" s="2"/>
      <c r="C30" s="2"/>
      <c r="D30" s="2"/>
      <c r="E30" s="2"/>
      <c r="F30" s="2"/>
      <c r="G30" s="2"/>
      <c r="H30" s="2" t="s">
        <v>158</v>
      </c>
      <c r="I30" s="2" t="s">
        <v>159</v>
      </c>
      <c r="J30" s="2" t="s">
        <v>16</v>
      </c>
      <c r="K30" s="2" t="s">
        <v>17</v>
      </c>
      <c r="L30" s="2" t="s">
        <v>18</v>
      </c>
      <c r="M30" s="2" t="s">
        <v>19</v>
      </c>
      <c r="N30" s="2">
        <v>26561738</v>
      </c>
      <c r="O30" s="2">
        <v>26564301</v>
      </c>
      <c r="P30" s="2" t="s">
        <v>160</v>
      </c>
      <c r="Q30" s="2" t="s">
        <v>161</v>
      </c>
      <c r="R30" s="2" t="s">
        <v>39</v>
      </c>
      <c r="S30" s="2"/>
      <c r="T30" s="2"/>
      <c r="U30" s="2"/>
    </row>
    <row r="31" spans="1:21" x14ac:dyDescent="0.25">
      <c r="A31" s="2"/>
      <c r="B31" s="2"/>
      <c r="C31" s="2"/>
      <c r="D31" s="2"/>
      <c r="E31" s="2"/>
      <c r="F31" s="2"/>
      <c r="G31" s="2"/>
      <c r="H31" s="2" t="s">
        <v>162</v>
      </c>
      <c r="I31" s="2" t="s">
        <v>163</v>
      </c>
      <c r="J31" s="2" t="s">
        <v>16</v>
      </c>
      <c r="K31" s="2" t="s">
        <v>17</v>
      </c>
      <c r="L31" s="2" t="s">
        <v>18</v>
      </c>
      <c r="M31" s="2" t="s">
        <v>19</v>
      </c>
      <c r="N31" s="2">
        <v>26571582</v>
      </c>
      <c r="O31" s="2">
        <v>26575159</v>
      </c>
      <c r="P31" s="2" t="s">
        <v>164</v>
      </c>
      <c r="Q31" s="2" t="s">
        <v>130</v>
      </c>
      <c r="R31" s="2" t="s">
        <v>165</v>
      </c>
      <c r="S31" s="2" t="s">
        <v>166</v>
      </c>
      <c r="T31" s="2" t="s">
        <v>167</v>
      </c>
      <c r="U31" s="2"/>
    </row>
    <row r="32" spans="1:21" x14ac:dyDescent="0.25">
      <c r="A32" s="2"/>
      <c r="B32" s="2"/>
      <c r="C32" s="2"/>
      <c r="D32" s="2"/>
      <c r="E32" s="2"/>
      <c r="F32" s="2"/>
      <c r="G32" s="2"/>
      <c r="H32" s="2" t="s">
        <v>168</v>
      </c>
      <c r="I32" s="2" t="s">
        <v>169</v>
      </c>
      <c r="J32" s="2" t="s">
        <v>16</v>
      </c>
      <c r="K32" s="2" t="s">
        <v>17</v>
      </c>
      <c r="L32" s="2" t="s">
        <v>18</v>
      </c>
      <c r="M32" s="2" t="s">
        <v>19</v>
      </c>
      <c r="N32" s="2">
        <v>26597140</v>
      </c>
      <c r="O32" s="2">
        <v>26597634</v>
      </c>
      <c r="P32" s="2" t="s">
        <v>170</v>
      </c>
      <c r="Q32" s="2"/>
      <c r="R32" s="2" t="s">
        <v>39</v>
      </c>
      <c r="S32" s="2"/>
      <c r="T32" s="2"/>
      <c r="U32" s="2"/>
    </row>
    <row r="33" spans="1:21" x14ac:dyDescent="0.25">
      <c r="A33" s="2"/>
      <c r="B33" s="2"/>
      <c r="C33" s="2"/>
      <c r="D33" s="2"/>
      <c r="E33" s="2"/>
      <c r="F33" s="2"/>
      <c r="G33" s="2"/>
      <c r="H33" s="2" t="s">
        <v>171</v>
      </c>
      <c r="I33" s="2" t="s">
        <v>172</v>
      </c>
      <c r="J33" s="2" t="s">
        <v>16</v>
      </c>
      <c r="K33" s="2" t="s">
        <v>17</v>
      </c>
      <c r="L33" s="2" t="s">
        <v>18</v>
      </c>
      <c r="M33" s="2" t="s">
        <v>19</v>
      </c>
      <c r="N33" s="2">
        <v>26611766</v>
      </c>
      <c r="O33" s="2">
        <v>26612236</v>
      </c>
      <c r="P33" s="2" t="s">
        <v>173</v>
      </c>
      <c r="Q33" s="2"/>
      <c r="R33" s="2" t="s">
        <v>39</v>
      </c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 t="s">
        <v>174</v>
      </c>
      <c r="I34" s="2" t="s">
        <v>175</v>
      </c>
      <c r="J34" s="2" t="s">
        <v>16</v>
      </c>
      <c r="K34" s="2" t="s">
        <v>17</v>
      </c>
      <c r="L34" s="2" t="s">
        <v>18</v>
      </c>
      <c r="M34" s="2" t="s">
        <v>19</v>
      </c>
      <c r="N34" s="2">
        <v>26633161</v>
      </c>
      <c r="O34" s="2">
        <v>26634537</v>
      </c>
      <c r="P34" s="2" t="s">
        <v>176</v>
      </c>
      <c r="Q34" s="2" t="s">
        <v>177</v>
      </c>
      <c r="R34" s="2" t="s">
        <v>178</v>
      </c>
      <c r="S34" s="2" t="s">
        <v>96</v>
      </c>
      <c r="T34" s="2" t="s">
        <v>97</v>
      </c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 t="s">
        <v>179</v>
      </c>
      <c r="I35" s="2" t="s">
        <v>180</v>
      </c>
      <c r="J35" s="2" t="s">
        <v>16</v>
      </c>
      <c r="K35" s="2" t="s">
        <v>17</v>
      </c>
      <c r="L35" s="2" t="s">
        <v>18</v>
      </c>
      <c r="M35" s="2" t="s">
        <v>19</v>
      </c>
      <c r="N35" s="2">
        <v>26643245</v>
      </c>
      <c r="O35" s="2">
        <v>26644009</v>
      </c>
      <c r="P35" s="2" t="s">
        <v>181</v>
      </c>
      <c r="Q35" s="2" t="s">
        <v>182</v>
      </c>
      <c r="R35" s="2" t="s">
        <v>183</v>
      </c>
      <c r="S35" s="2" t="s">
        <v>184</v>
      </c>
      <c r="T35" s="2" t="s">
        <v>185</v>
      </c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 t="s">
        <v>186</v>
      </c>
      <c r="I36" s="2" t="s">
        <v>187</v>
      </c>
      <c r="J36" s="2" t="s">
        <v>16</v>
      </c>
      <c r="K36" s="2" t="s">
        <v>17</v>
      </c>
      <c r="L36" s="2" t="s">
        <v>18</v>
      </c>
      <c r="M36" s="2" t="s">
        <v>19</v>
      </c>
      <c r="N36" s="2">
        <v>26645250</v>
      </c>
      <c r="O36" s="2">
        <v>26645939</v>
      </c>
      <c r="P36" s="2" t="s">
        <v>188</v>
      </c>
      <c r="Q36" s="2" t="s">
        <v>189</v>
      </c>
      <c r="R36" s="2" t="s">
        <v>39</v>
      </c>
      <c r="S36" s="2"/>
      <c r="T36" s="2"/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 t="s">
        <v>190</v>
      </c>
      <c r="I37" s="2" t="s">
        <v>191</v>
      </c>
      <c r="J37" s="2" t="s">
        <v>16</v>
      </c>
      <c r="K37" s="2" t="s">
        <v>17</v>
      </c>
      <c r="L37" s="2" t="s">
        <v>18</v>
      </c>
      <c r="M37" s="2" t="s">
        <v>19</v>
      </c>
      <c r="N37" s="2">
        <v>26703331</v>
      </c>
      <c r="O37" s="2">
        <v>26703818</v>
      </c>
      <c r="P37" s="2" t="s">
        <v>192</v>
      </c>
      <c r="Q37" s="2" t="s">
        <v>193</v>
      </c>
      <c r="R37" s="2"/>
      <c r="S37" s="2"/>
      <c r="T37" s="2"/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 t="s">
        <v>194</v>
      </c>
      <c r="I38" s="2" t="s">
        <v>195</v>
      </c>
      <c r="J38" s="2" t="s">
        <v>16</v>
      </c>
      <c r="K38" s="2" t="s">
        <v>17</v>
      </c>
      <c r="L38" s="2" t="s">
        <v>18</v>
      </c>
      <c r="M38" s="2" t="s">
        <v>19</v>
      </c>
      <c r="N38" s="2">
        <v>26734677</v>
      </c>
      <c r="O38" s="2">
        <v>26737683</v>
      </c>
      <c r="P38" s="2" t="s">
        <v>196</v>
      </c>
      <c r="Q38" s="2" t="s">
        <v>197</v>
      </c>
      <c r="R38" s="2" t="s">
        <v>198</v>
      </c>
      <c r="S38" s="2" t="s">
        <v>199</v>
      </c>
      <c r="T38" s="2" t="s">
        <v>200</v>
      </c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 t="s">
        <v>201</v>
      </c>
      <c r="I39" s="2" t="s">
        <v>202</v>
      </c>
      <c r="J39" s="2" t="s">
        <v>16</v>
      </c>
      <c r="K39" s="2" t="s">
        <v>17</v>
      </c>
      <c r="L39" s="2" t="s">
        <v>18</v>
      </c>
      <c r="M39" s="2" t="s">
        <v>19</v>
      </c>
      <c r="N39" s="2">
        <v>26764875</v>
      </c>
      <c r="O39" s="2">
        <v>26769260</v>
      </c>
      <c r="P39" s="2" t="s">
        <v>203</v>
      </c>
      <c r="Q39" s="2" t="s">
        <v>204</v>
      </c>
      <c r="R39" s="2" t="s">
        <v>205</v>
      </c>
      <c r="S39" s="2" t="s">
        <v>206</v>
      </c>
      <c r="T39" s="2" t="s">
        <v>207</v>
      </c>
      <c r="U39" s="2"/>
    </row>
    <row r="40" spans="1:21" x14ac:dyDescent="0.25">
      <c r="A40" s="2"/>
      <c r="B40" s="2"/>
      <c r="C40" s="2"/>
      <c r="D40" s="2"/>
      <c r="E40" s="2"/>
      <c r="F40" s="2"/>
      <c r="G40" s="2"/>
      <c r="H40" s="2" t="s">
        <v>208</v>
      </c>
      <c r="I40" s="2" t="s">
        <v>209</v>
      </c>
      <c r="J40" s="2" t="s">
        <v>16</v>
      </c>
      <c r="K40" s="2" t="s">
        <v>17</v>
      </c>
      <c r="L40" s="2" t="s">
        <v>18</v>
      </c>
      <c r="M40" s="2" t="s">
        <v>19</v>
      </c>
      <c r="N40" s="2">
        <v>26775370</v>
      </c>
      <c r="O40" s="2">
        <v>26779715</v>
      </c>
      <c r="P40" s="2" t="s">
        <v>210</v>
      </c>
      <c r="Q40" s="2" t="s">
        <v>211</v>
      </c>
      <c r="R40" s="2" t="s">
        <v>212</v>
      </c>
      <c r="S40" s="2" t="s">
        <v>213</v>
      </c>
      <c r="T40" s="2" t="s">
        <v>214</v>
      </c>
      <c r="U40" s="2"/>
    </row>
    <row r="41" spans="1:21" x14ac:dyDescent="0.25">
      <c r="A41" s="2"/>
      <c r="B41" s="2"/>
      <c r="C41" s="2"/>
      <c r="D41" s="2"/>
      <c r="E41" s="2"/>
      <c r="F41" s="2"/>
      <c r="G41" s="2"/>
      <c r="H41" s="2" t="s">
        <v>215</v>
      </c>
      <c r="I41" s="2" t="s">
        <v>216</v>
      </c>
      <c r="J41" s="2" t="s">
        <v>16</v>
      </c>
      <c r="K41" s="2" t="s">
        <v>17</v>
      </c>
      <c r="L41" s="2" t="s">
        <v>18</v>
      </c>
      <c r="M41" s="2" t="s">
        <v>19</v>
      </c>
      <c r="N41" s="2">
        <v>26785208</v>
      </c>
      <c r="O41" s="2">
        <v>26786350</v>
      </c>
      <c r="P41" s="2" t="s">
        <v>217</v>
      </c>
      <c r="Q41" s="2" t="s">
        <v>218</v>
      </c>
      <c r="R41" s="2" t="s">
        <v>219</v>
      </c>
      <c r="S41" s="2"/>
      <c r="T41" s="2"/>
      <c r="U41" s="2"/>
    </row>
    <row r="42" spans="1:21" x14ac:dyDescent="0.25">
      <c r="A42" s="2"/>
      <c r="B42" s="2"/>
      <c r="C42" s="2"/>
      <c r="D42" s="2"/>
      <c r="E42" s="2"/>
      <c r="F42" s="2"/>
      <c r="G42" s="2"/>
      <c r="H42" s="2" t="s">
        <v>220</v>
      </c>
      <c r="I42" s="2" t="s">
        <v>221</v>
      </c>
      <c r="J42" s="2" t="s">
        <v>16</v>
      </c>
      <c r="K42" s="2" t="s">
        <v>17</v>
      </c>
      <c r="L42" s="2" t="s">
        <v>18</v>
      </c>
      <c r="M42" s="2" t="s">
        <v>19</v>
      </c>
      <c r="N42" s="2">
        <v>26790838</v>
      </c>
      <c r="O42" s="2">
        <v>26794931</v>
      </c>
      <c r="P42" s="2" t="s">
        <v>222</v>
      </c>
      <c r="Q42" s="2" t="s">
        <v>223</v>
      </c>
      <c r="R42" s="2" t="s">
        <v>224</v>
      </c>
      <c r="S42" s="2" t="s">
        <v>225</v>
      </c>
      <c r="T42" s="2" t="s">
        <v>226</v>
      </c>
      <c r="U42" s="2"/>
    </row>
    <row r="43" spans="1:21" x14ac:dyDescent="0.25">
      <c r="A43" s="2"/>
      <c r="B43" s="2"/>
      <c r="C43" s="2"/>
      <c r="D43" s="2"/>
      <c r="E43" s="2"/>
      <c r="F43" s="2"/>
      <c r="G43" s="2"/>
      <c r="H43" s="2" t="s">
        <v>227</v>
      </c>
      <c r="I43" s="2" t="s">
        <v>228</v>
      </c>
      <c r="J43" s="2" t="s">
        <v>16</v>
      </c>
      <c r="K43" s="2" t="s">
        <v>17</v>
      </c>
      <c r="L43" s="2" t="s">
        <v>18</v>
      </c>
      <c r="M43" s="2" t="s">
        <v>19</v>
      </c>
      <c r="N43" s="2">
        <v>26803594</v>
      </c>
      <c r="O43" s="2">
        <v>26804802</v>
      </c>
      <c r="P43" s="2" t="s">
        <v>229</v>
      </c>
      <c r="Q43" s="2" t="s">
        <v>230</v>
      </c>
      <c r="R43" s="2" t="s">
        <v>231</v>
      </c>
      <c r="S43" s="2"/>
      <c r="T43" s="2"/>
      <c r="U43" s="2"/>
    </row>
    <row r="44" spans="1:21" x14ac:dyDescent="0.25">
      <c r="A44" s="2"/>
      <c r="B44" s="2"/>
      <c r="C44" s="2"/>
      <c r="D44" s="2"/>
      <c r="E44" s="2"/>
      <c r="F44" s="2"/>
      <c r="G44" s="2"/>
      <c r="H44" s="2" t="s">
        <v>232</v>
      </c>
      <c r="I44" s="2" t="s">
        <v>233</v>
      </c>
      <c r="J44" s="2" t="s">
        <v>16</v>
      </c>
      <c r="K44" s="2" t="s">
        <v>17</v>
      </c>
      <c r="L44" s="2" t="s">
        <v>18</v>
      </c>
      <c r="M44" s="2" t="s">
        <v>19</v>
      </c>
      <c r="N44" s="2">
        <v>26817698</v>
      </c>
      <c r="O44" s="2">
        <v>26818738</v>
      </c>
      <c r="P44" s="2" t="s">
        <v>234</v>
      </c>
      <c r="Q44" s="2" t="s">
        <v>235</v>
      </c>
      <c r="R44" s="2" t="s">
        <v>236</v>
      </c>
      <c r="S44" s="2" t="s">
        <v>237</v>
      </c>
      <c r="T44" s="2" t="s">
        <v>238</v>
      </c>
      <c r="U44" s="2"/>
    </row>
    <row r="45" spans="1:21" x14ac:dyDescent="0.25">
      <c r="A45" s="2"/>
      <c r="B45" s="2"/>
      <c r="C45" s="2"/>
      <c r="D45" s="2"/>
      <c r="E45" s="2"/>
      <c r="F45" s="2"/>
      <c r="G45" s="2"/>
      <c r="H45" s="2" t="s">
        <v>239</v>
      </c>
      <c r="I45" s="2" t="s">
        <v>240</v>
      </c>
      <c r="J45" s="2" t="s">
        <v>16</v>
      </c>
      <c r="K45" s="2" t="s">
        <v>17</v>
      </c>
      <c r="L45" s="2" t="s">
        <v>18</v>
      </c>
      <c r="M45" s="2" t="s">
        <v>19</v>
      </c>
      <c r="N45" s="2">
        <v>26842279</v>
      </c>
      <c r="O45" s="2">
        <v>26842749</v>
      </c>
      <c r="P45" s="2" t="s">
        <v>241</v>
      </c>
      <c r="Q45" s="2" t="s">
        <v>235</v>
      </c>
      <c r="R45" s="2" t="s">
        <v>242</v>
      </c>
      <c r="S45" s="2"/>
      <c r="T45" s="2"/>
      <c r="U45" s="2"/>
    </row>
    <row r="46" spans="1:21" x14ac:dyDescent="0.25">
      <c r="A46" s="2"/>
      <c r="B46" s="2"/>
      <c r="C46" s="2"/>
      <c r="D46" s="2"/>
      <c r="E46" s="2"/>
      <c r="F46" s="2"/>
      <c r="G46" s="2"/>
      <c r="H46" s="2" t="s">
        <v>243</v>
      </c>
      <c r="I46" s="2" t="s">
        <v>244</v>
      </c>
      <c r="J46" s="2" t="s">
        <v>16</v>
      </c>
      <c r="K46" s="2" t="s">
        <v>17</v>
      </c>
      <c r="L46" s="2" t="s">
        <v>18</v>
      </c>
      <c r="M46" s="2" t="s">
        <v>19</v>
      </c>
      <c r="N46" s="2">
        <v>26855750</v>
      </c>
      <c r="O46" s="2">
        <v>26856736</v>
      </c>
      <c r="P46" s="2" t="s">
        <v>245</v>
      </c>
      <c r="Q46" s="2" t="s">
        <v>246</v>
      </c>
      <c r="R46" s="2" t="s">
        <v>39</v>
      </c>
      <c r="S46" s="2"/>
      <c r="T46" s="2"/>
      <c r="U46" s="2"/>
    </row>
    <row r="47" spans="1:21" x14ac:dyDescent="0.25">
      <c r="A47" s="2"/>
      <c r="B47" s="2"/>
      <c r="C47" s="2"/>
      <c r="D47" s="2"/>
      <c r="E47" s="2"/>
      <c r="F47" s="2"/>
      <c r="G47" s="2"/>
      <c r="H47" s="2" t="s">
        <v>247</v>
      </c>
      <c r="I47" s="2" t="s">
        <v>248</v>
      </c>
      <c r="J47" s="2" t="s">
        <v>16</v>
      </c>
      <c r="K47" s="2" t="s">
        <v>17</v>
      </c>
      <c r="L47" s="2" t="s">
        <v>18</v>
      </c>
      <c r="M47" s="2" t="s">
        <v>19</v>
      </c>
      <c r="N47" s="2">
        <v>26862368</v>
      </c>
      <c r="O47" s="2">
        <v>26862871</v>
      </c>
      <c r="P47" s="2" t="s">
        <v>249</v>
      </c>
      <c r="Q47" s="2" t="s">
        <v>250</v>
      </c>
      <c r="R47" s="2" t="s">
        <v>39</v>
      </c>
      <c r="S47" s="2"/>
      <c r="T47" s="2"/>
      <c r="U47" s="2"/>
    </row>
    <row r="48" spans="1:21" x14ac:dyDescent="0.25">
      <c r="A48" s="2"/>
      <c r="B48" s="2"/>
      <c r="C48" s="2"/>
      <c r="D48" s="2"/>
      <c r="E48" s="2"/>
      <c r="F48" s="2"/>
      <c r="G48" s="2"/>
      <c r="H48" s="2" t="s">
        <v>251</v>
      </c>
      <c r="I48" s="2" t="s">
        <v>252</v>
      </c>
      <c r="J48" s="2" t="s">
        <v>16</v>
      </c>
      <c r="K48" s="2" t="s">
        <v>17</v>
      </c>
      <c r="L48" s="2" t="s">
        <v>18</v>
      </c>
      <c r="M48" s="2" t="s">
        <v>19</v>
      </c>
      <c r="N48" s="2">
        <v>26889433</v>
      </c>
      <c r="O48" s="2">
        <v>26892540</v>
      </c>
      <c r="P48" s="2" t="s">
        <v>253</v>
      </c>
      <c r="Q48" s="2" t="s">
        <v>254</v>
      </c>
      <c r="R48" s="2" t="s">
        <v>255</v>
      </c>
      <c r="S48" s="2"/>
      <c r="T48" s="2"/>
      <c r="U48" s="2"/>
    </row>
    <row r="49" spans="1:21" x14ac:dyDescent="0.25">
      <c r="A49" s="2"/>
      <c r="B49" s="2"/>
      <c r="C49" s="2"/>
      <c r="D49" s="2"/>
      <c r="E49" s="2"/>
      <c r="F49" s="2"/>
      <c r="G49" s="2"/>
      <c r="H49" s="2" t="s">
        <v>256</v>
      </c>
      <c r="I49" s="2" t="s">
        <v>257</v>
      </c>
      <c r="J49" s="2" t="s">
        <v>16</v>
      </c>
      <c r="K49" s="2" t="s">
        <v>17</v>
      </c>
      <c r="L49" s="2" t="s">
        <v>18</v>
      </c>
      <c r="M49" s="2" t="s">
        <v>19</v>
      </c>
      <c r="N49" s="2">
        <v>26918074</v>
      </c>
      <c r="O49" s="2">
        <v>26920124</v>
      </c>
      <c r="P49" s="2" t="s">
        <v>258</v>
      </c>
      <c r="Q49" s="2" t="s">
        <v>259</v>
      </c>
      <c r="R49" s="2" t="s">
        <v>131</v>
      </c>
      <c r="S49" s="2"/>
      <c r="T49" s="2"/>
      <c r="U49" s="2"/>
    </row>
    <row r="50" spans="1:21" x14ac:dyDescent="0.25">
      <c r="A50" s="2"/>
      <c r="B50" s="2"/>
      <c r="C50" s="2"/>
      <c r="D50" s="2"/>
      <c r="E50" s="2"/>
      <c r="F50" s="2"/>
      <c r="G50" s="2"/>
      <c r="H50" s="2" t="s">
        <v>260</v>
      </c>
      <c r="I50" s="2" t="s">
        <v>261</v>
      </c>
      <c r="J50" s="2" t="s">
        <v>16</v>
      </c>
      <c r="K50" s="2" t="s">
        <v>17</v>
      </c>
      <c r="L50" s="2" t="s">
        <v>18</v>
      </c>
      <c r="M50" s="2" t="s">
        <v>19</v>
      </c>
      <c r="N50" s="2">
        <v>26922424</v>
      </c>
      <c r="O50" s="2">
        <v>26924643</v>
      </c>
      <c r="P50" s="2" t="s">
        <v>262</v>
      </c>
      <c r="Q50" s="2" t="s">
        <v>263</v>
      </c>
      <c r="R50" s="2" t="s">
        <v>264</v>
      </c>
      <c r="S50" s="2" t="s">
        <v>265</v>
      </c>
      <c r="T50" s="2" t="s">
        <v>266</v>
      </c>
      <c r="U50" s="2"/>
    </row>
    <row r="51" spans="1:21" x14ac:dyDescent="0.25">
      <c r="A51" s="2"/>
      <c r="B51" s="2"/>
      <c r="C51" s="2"/>
      <c r="D51" s="2"/>
      <c r="E51" s="2"/>
      <c r="F51" s="2"/>
      <c r="G51" s="2"/>
      <c r="H51" s="2" t="s">
        <v>267</v>
      </c>
      <c r="I51" s="2" t="s">
        <v>268</v>
      </c>
      <c r="J51" s="2" t="s">
        <v>16</v>
      </c>
      <c r="K51" s="2" t="s">
        <v>17</v>
      </c>
      <c r="L51" s="2" t="s">
        <v>18</v>
      </c>
      <c r="M51" s="2" t="s">
        <v>19</v>
      </c>
      <c r="N51" s="2">
        <v>26945899</v>
      </c>
      <c r="O51" s="2">
        <v>26953427</v>
      </c>
      <c r="P51" s="2" t="s">
        <v>269</v>
      </c>
      <c r="Q51" s="2" t="s">
        <v>270</v>
      </c>
      <c r="R51" s="2" t="s">
        <v>271</v>
      </c>
      <c r="S51" s="2" t="s">
        <v>272</v>
      </c>
      <c r="T51" s="2" t="s">
        <v>273</v>
      </c>
      <c r="U51" s="2"/>
    </row>
    <row r="52" spans="1:21" x14ac:dyDescent="0.25">
      <c r="A52" s="2"/>
      <c r="B52" s="2"/>
      <c r="C52" s="2"/>
      <c r="D52" s="2"/>
      <c r="E52" s="2"/>
      <c r="F52" s="2"/>
      <c r="G52" s="2"/>
      <c r="H52" s="2" t="s">
        <v>274</v>
      </c>
      <c r="I52" s="2" t="s">
        <v>275</v>
      </c>
      <c r="J52" s="2" t="s">
        <v>16</v>
      </c>
      <c r="K52" s="2" t="s">
        <v>17</v>
      </c>
      <c r="L52" s="2" t="s">
        <v>18</v>
      </c>
      <c r="M52" s="2" t="s">
        <v>19</v>
      </c>
      <c r="N52" s="2">
        <v>26963476</v>
      </c>
      <c r="O52" s="2">
        <v>26965750</v>
      </c>
      <c r="P52" s="2" t="s">
        <v>276</v>
      </c>
      <c r="Q52" s="2" t="s">
        <v>277</v>
      </c>
      <c r="R52" s="2" t="s">
        <v>278</v>
      </c>
      <c r="S52" s="2" t="s">
        <v>279</v>
      </c>
      <c r="T52" s="2" t="s">
        <v>280</v>
      </c>
      <c r="U52" s="2"/>
    </row>
    <row r="53" spans="1:21" x14ac:dyDescent="0.25">
      <c r="A53" s="2"/>
      <c r="B53" s="2"/>
      <c r="C53" s="2"/>
      <c r="D53" s="2"/>
      <c r="E53" s="2"/>
      <c r="F53" s="2"/>
      <c r="G53" s="2"/>
      <c r="H53" s="2" t="s">
        <v>281</v>
      </c>
      <c r="I53" s="2" t="s">
        <v>282</v>
      </c>
      <c r="J53" s="2" t="s">
        <v>16</v>
      </c>
      <c r="K53" s="2" t="s">
        <v>17</v>
      </c>
      <c r="L53" s="2" t="s">
        <v>18</v>
      </c>
      <c r="M53" s="2" t="s">
        <v>19</v>
      </c>
      <c r="N53" s="2">
        <v>26971044</v>
      </c>
      <c r="O53" s="2">
        <v>26979267</v>
      </c>
      <c r="P53" s="2" t="s">
        <v>283</v>
      </c>
      <c r="Q53" s="2" t="s">
        <v>284</v>
      </c>
      <c r="R53" s="2" t="s">
        <v>285</v>
      </c>
      <c r="S53" s="2" t="s">
        <v>286</v>
      </c>
      <c r="T53" s="2" t="s">
        <v>287</v>
      </c>
      <c r="U53" s="2"/>
    </row>
    <row r="54" spans="1:21" x14ac:dyDescent="0.25">
      <c r="A54" s="2"/>
      <c r="B54" s="2"/>
      <c r="C54" s="2"/>
      <c r="D54" s="2"/>
      <c r="E54" s="2"/>
      <c r="F54" s="2"/>
      <c r="G54" s="2"/>
      <c r="H54" s="2" t="s">
        <v>288</v>
      </c>
      <c r="I54" s="2" t="s">
        <v>289</v>
      </c>
      <c r="J54" s="2" t="s">
        <v>16</v>
      </c>
      <c r="K54" s="2" t="s">
        <v>17</v>
      </c>
      <c r="L54" s="2" t="s">
        <v>18</v>
      </c>
      <c r="M54" s="2" t="s">
        <v>19</v>
      </c>
      <c r="N54" s="2">
        <v>27007407</v>
      </c>
      <c r="O54" s="2">
        <v>27009071</v>
      </c>
      <c r="P54" s="2" t="s">
        <v>290</v>
      </c>
      <c r="Q54" s="2" t="s">
        <v>291</v>
      </c>
      <c r="R54" s="2" t="s">
        <v>292</v>
      </c>
      <c r="S54" s="2" t="s">
        <v>265</v>
      </c>
      <c r="T54" s="2" t="s">
        <v>266</v>
      </c>
      <c r="U54" s="2"/>
    </row>
    <row r="55" spans="1:21" x14ac:dyDescent="0.25">
      <c r="A55" s="2"/>
      <c r="B55" s="2"/>
      <c r="C55" s="2"/>
      <c r="D55" s="2"/>
      <c r="E55" s="2"/>
      <c r="F55" s="2"/>
      <c r="G55" s="2"/>
      <c r="H55" s="2" t="s">
        <v>293</v>
      </c>
      <c r="I55" s="2" t="s">
        <v>294</v>
      </c>
      <c r="J55" s="2" t="s">
        <v>16</v>
      </c>
      <c r="K55" s="2" t="s">
        <v>17</v>
      </c>
      <c r="L55" s="2" t="s">
        <v>18</v>
      </c>
      <c r="M55" s="2" t="s">
        <v>19</v>
      </c>
      <c r="N55" s="2">
        <v>27009872</v>
      </c>
      <c r="O55" s="2">
        <v>27011215</v>
      </c>
      <c r="P55" s="2" t="s">
        <v>295</v>
      </c>
      <c r="Q55" s="2" t="s">
        <v>291</v>
      </c>
      <c r="R55" s="2" t="s">
        <v>296</v>
      </c>
      <c r="S55" s="2"/>
      <c r="T55" s="2"/>
      <c r="U55" s="2"/>
    </row>
    <row r="56" spans="1:21" x14ac:dyDescent="0.25">
      <c r="A56" s="2"/>
      <c r="B56" s="2"/>
      <c r="C56" s="2"/>
      <c r="D56" s="2" t="s">
        <v>1862</v>
      </c>
      <c r="E56" s="4" t="s">
        <v>1957</v>
      </c>
      <c r="F56" s="2"/>
      <c r="G56" s="2"/>
      <c r="H56" s="2" t="s">
        <v>297</v>
      </c>
      <c r="I56" s="2" t="s">
        <v>298</v>
      </c>
      <c r="J56" s="2" t="s">
        <v>16</v>
      </c>
      <c r="K56" s="2" t="s">
        <v>17</v>
      </c>
      <c r="L56" s="2" t="s">
        <v>18</v>
      </c>
      <c r="M56" s="2" t="s">
        <v>19</v>
      </c>
      <c r="N56" s="2">
        <v>27012752</v>
      </c>
      <c r="O56" s="2">
        <v>27025275</v>
      </c>
      <c r="P56" s="2" t="s">
        <v>299</v>
      </c>
      <c r="Q56" s="2" t="s">
        <v>300</v>
      </c>
      <c r="R56" s="2" t="s">
        <v>301</v>
      </c>
      <c r="S56" s="2" t="s">
        <v>302</v>
      </c>
      <c r="T56" s="5"/>
      <c r="U56" s="2"/>
    </row>
    <row r="57" spans="1:21" x14ac:dyDescent="0.25">
      <c r="A57" s="2"/>
      <c r="B57" s="2"/>
      <c r="C57" s="2"/>
      <c r="D57" s="2"/>
      <c r="E57" s="2"/>
      <c r="F57" s="2"/>
      <c r="G57" s="2"/>
      <c r="H57" s="2" t="s">
        <v>303</v>
      </c>
      <c r="I57" s="2" t="s">
        <v>304</v>
      </c>
      <c r="J57" s="2" t="s">
        <v>16</v>
      </c>
      <c r="K57" s="2" t="s">
        <v>17</v>
      </c>
      <c r="L57" s="2" t="s">
        <v>18</v>
      </c>
      <c r="M57" s="2" t="s">
        <v>19</v>
      </c>
      <c r="N57" s="2">
        <v>27028414</v>
      </c>
      <c r="O57" s="2">
        <v>27028806</v>
      </c>
      <c r="P57" s="2" t="s">
        <v>305</v>
      </c>
      <c r="Q57" s="2" t="s">
        <v>306</v>
      </c>
      <c r="R57" s="2" t="s">
        <v>307</v>
      </c>
      <c r="S57" s="2" t="s">
        <v>308</v>
      </c>
      <c r="T57" s="2" t="s">
        <v>309</v>
      </c>
      <c r="U57" s="2"/>
    </row>
    <row r="58" spans="1:21" x14ac:dyDescent="0.25">
      <c r="A58" s="2"/>
      <c r="B58" s="2"/>
      <c r="C58" s="2"/>
      <c r="D58" s="2"/>
      <c r="E58" s="2"/>
      <c r="F58" s="2"/>
      <c r="G58" s="2"/>
      <c r="H58" s="2" t="s">
        <v>310</v>
      </c>
      <c r="I58" s="2" t="s">
        <v>311</v>
      </c>
      <c r="J58" s="2" t="s">
        <v>16</v>
      </c>
      <c r="K58" s="2" t="s">
        <v>17</v>
      </c>
      <c r="L58" s="2" t="s">
        <v>18</v>
      </c>
      <c r="M58" s="2" t="s">
        <v>19</v>
      </c>
      <c r="N58" s="2">
        <v>27057580</v>
      </c>
      <c r="O58" s="2">
        <v>27058731</v>
      </c>
      <c r="P58" s="2" t="s">
        <v>312</v>
      </c>
      <c r="Q58" s="2" t="s">
        <v>313</v>
      </c>
      <c r="R58" s="2" t="s">
        <v>314</v>
      </c>
      <c r="S58" s="2"/>
      <c r="T58" s="2"/>
      <c r="U58" s="2"/>
    </row>
    <row r="59" spans="1:21" x14ac:dyDescent="0.25">
      <c r="A59" s="2"/>
      <c r="B59" s="2"/>
      <c r="C59" s="2"/>
      <c r="D59" s="2"/>
      <c r="E59" s="2"/>
      <c r="F59" s="2"/>
      <c r="G59" s="2"/>
      <c r="H59" s="2" t="s">
        <v>315</v>
      </c>
      <c r="I59" s="2" t="s">
        <v>316</v>
      </c>
      <c r="J59" s="2" t="s">
        <v>16</v>
      </c>
      <c r="K59" s="2" t="s">
        <v>17</v>
      </c>
      <c r="L59" s="2" t="s">
        <v>18</v>
      </c>
      <c r="M59" s="2" t="s">
        <v>19</v>
      </c>
      <c r="N59" s="2">
        <v>27062895</v>
      </c>
      <c r="O59" s="2">
        <v>27064049</v>
      </c>
      <c r="P59" s="2" t="s">
        <v>317</v>
      </c>
      <c r="Q59" s="2" t="s">
        <v>318</v>
      </c>
      <c r="R59" s="2" t="s">
        <v>314</v>
      </c>
      <c r="S59" s="2"/>
      <c r="T59" s="2"/>
      <c r="U59" s="2"/>
    </row>
    <row r="60" spans="1:21" x14ac:dyDescent="0.25">
      <c r="A60" s="2"/>
      <c r="B60" s="2"/>
      <c r="C60" s="2"/>
      <c r="D60" s="2"/>
      <c r="E60" s="2"/>
      <c r="F60" s="2"/>
      <c r="G60" s="2"/>
      <c r="H60" s="2" t="s">
        <v>319</v>
      </c>
      <c r="I60" s="2" t="s">
        <v>320</v>
      </c>
      <c r="J60" s="2" t="s">
        <v>16</v>
      </c>
      <c r="K60" s="2" t="s">
        <v>17</v>
      </c>
      <c r="L60" s="2" t="s">
        <v>18</v>
      </c>
      <c r="M60" s="2" t="s">
        <v>19</v>
      </c>
      <c r="N60" s="2">
        <v>27069397</v>
      </c>
      <c r="O60" s="2">
        <v>27069732</v>
      </c>
      <c r="P60" s="2" t="s">
        <v>321</v>
      </c>
      <c r="Q60" s="2"/>
      <c r="R60" s="2" t="s">
        <v>39</v>
      </c>
      <c r="S60" s="2"/>
      <c r="T60" s="2"/>
      <c r="U60" s="2"/>
    </row>
    <row r="61" spans="1:21" x14ac:dyDescent="0.25">
      <c r="A61" s="2"/>
      <c r="B61" s="2"/>
      <c r="C61" s="2"/>
      <c r="D61" s="2"/>
      <c r="E61" s="2"/>
      <c r="F61" s="2"/>
      <c r="G61" s="2"/>
      <c r="H61" s="2" t="s">
        <v>322</v>
      </c>
      <c r="I61" s="2" t="s">
        <v>323</v>
      </c>
      <c r="J61" s="2" t="s">
        <v>16</v>
      </c>
      <c r="K61" s="2" t="s">
        <v>17</v>
      </c>
      <c r="L61" s="2" t="s">
        <v>18</v>
      </c>
      <c r="M61" s="2" t="s">
        <v>19</v>
      </c>
      <c r="N61" s="2">
        <v>27078745</v>
      </c>
      <c r="O61" s="2">
        <v>27079896</v>
      </c>
      <c r="P61" s="2" t="s">
        <v>324</v>
      </c>
      <c r="Q61" s="2" t="s">
        <v>313</v>
      </c>
      <c r="R61" s="2" t="s">
        <v>314</v>
      </c>
      <c r="S61" s="2"/>
      <c r="T61" s="2"/>
      <c r="U61" s="2"/>
    </row>
    <row r="62" spans="1:21" x14ac:dyDescent="0.25">
      <c r="A62" s="2"/>
      <c r="B62" s="2"/>
      <c r="C62" s="2"/>
      <c r="D62" s="2"/>
      <c r="E62" s="2"/>
      <c r="F62" s="2"/>
      <c r="G62" s="2"/>
      <c r="H62" s="2" t="s">
        <v>325</v>
      </c>
      <c r="I62" s="2" t="s">
        <v>326</v>
      </c>
      <c r="J62" s="2" t="s">
        <v>16</v>
      </c>
      <c r="K62" s="2" t="s">
        <v>17</v>
      </c>
      <c r="L62" s="2" t="s">
        <v>18</v>
      </c>
      <c r="M62" s="2" t="s">
        <v>19</v>
      </c>
      <c r="N62" s="2">
        <v>27083915</v>
      </c>
      <c r="O62" s="2">
        <v>27085069</v>
      </c>
      <c r="P62" s="2" t="s">
        <v>327</v>
      </c>
      <c r="Q62" s="2" t="s">
        <v>318</v>
      </c>
      <c r="R62" s="2" t="s">
        <v>314</v>
      </c>
      <c r="S62" s="2"/>
      <c r="T62" s="2"/>
      <c r="U62" s="2"/>
    </row>
    <row r="63" spans="1:21" x14ac:dyDescent="0.25">
      <c r="A63" s="2"/>
      <c r="B63" s="2"/>
      <c r="C63" s="2"/>
      <c r="D63" s="2"/>
      <c r="E63" s="2"/>
      <c r="F63" s="2"/>
      <c r="G63" s="2"/>
      <c r="H63" s="2" t="s">
        <v>328</v>
      </c>
      <c r="I63" s="2" t="s">
        <v>329</v>
      </c>
      <c r="J63" s="2" t="s">
        <v>16</v>
      </c>
      <c r="K63" s="2" t="s">
        <v>17</v>
      </c>
      <c r="L63" s="2" t="s">
        <v>18</v>
      </c>
      <c r="M63" s="2" t="s">
        <v>19</v>
      </c>
      <c r="N63" s="2">
        <v>27093376</v>
      </c>
      <c r="O63" s="2">
        <v>27094572</v>
      </c>
      <c r="P63" s="2" t="s">
        <v>330</v>
      </c>
      <c r="Q63" s="2" t="s">
        <v>331</v>
      </c>
      <c r="R63" s="2" t="s">
        <v>314</v>
      </c>
      <c r="S63" s="2"/>
      <c r="T63" s="2"/>
      <c r="U63" s="2"/>
    </row>
    <row r="64" spans="1:21" x14ac:dyDescent="0.25">
      <c r="A64" s="2"/>
      <c r="B64" s="2"/>
      <c r="C64" s="2"/>
      <c r="D64" s="2"/>
      <c r="E64" s="2"/>
      <c r="F64" s="2"/>
      <c r="G64" s="2"/>
      <c r="H64" s="2" t="s">
        <v>332</v>
      </c>
      <c r="I64" s="2" t="s">
        <v>333</v>
      </c>
      <c r="J64" s="2" t="s">
        <v>16</v>
      </c>
      <c r="K64" s="2" t="s">
        <v>17</v>
      </c>
      <c r="L64" s="2" t="s">
        <v>18</v>
      </c>
      <c r="M64" s="2" t="s">
        <v>19</v>
      </c>
      <c r="N64" s="2">
        <v>27100727</v>
      </c>
      <c r="O64" s="2">
        <v>27101875</v>
      </c>
      <c r="P64" s="2" t="s">
        <v>334</v>
      </c>
      <c r="Q64" s="2" t="s">
        <v>335</v>
      </c>
      <c r="R64" s="2" t="s">
        <v>314</v>
      </c>
      <c r="S64" s="2"/>
      <c r="T64" s="2"/>
      <c r="U64" s="2"/>
    </row>
    <row r="65" spans="1:21" x14ac:dyDescent="0.25">
      <c r="A65" s="2"/>
      <c r="B65" s="2"/>
      <c r="C65" s="2"/>
      <c r="D65" s="2"/>
      <c r="E65" s="2"/>
      <c r="F65" s="2"/>
      <c r="G65" s="2"/>
      <c r="H65" s="2" t="s">
        <v>336</v>
      </c>
      <c r="I65" s="2" t="s">
        <v>337</v>
      </c>
      <c r="J65" s="2" t="s">
        <v>16</v>
      </c>
      <c r="K65" s="2" t="s">
        <v>17</v>
      </c>
      <c r="L65" s="2" t="s">
        <v>18</v>
      </c>
      <c r="M65" s="2" t="s">
        <v>19</v>
      </c>
      <c r="N65" s="2">
        <v>27109215</v>
      </c>
      <c r="O65" s="2">
        <v>27109800</v>
      </c>
      <c r="P65" s="2" t="s">
        <v>338</v>
      </c>
      <c r="Q65" s="2"/>
      <c r="R65" s="2" t="s">
        <v>131</v>
      </c>
      <c r="S65" s="2"/>
      <c r="T65" s="2"/>
      <c r="U65" s="2"/>
    </row>
    <row r="66" spans="1:21" x14ac:dyDescent="0.25">
      <c r="A66" s="2"/>
      <c r="B66" s="2"/>
      <c r="C66" s="2"/>
      <c r="D66" s="2"/>
      <c r="E66" s="2"/>
      <c r="F66" s="2"/>
      <c r="G66" s="2"/>
      <c r="H66" s="2" t="s">
        <v>339</v>
      </c>
      <c r="I66" s="2" t="s">
        <v>340</v>
      </c>
      <c r="J66" s="2" t="s">
        <v>16</v>
      </c>
      <c r="K66" s="2" t="s">
        <v>17</v>
      </c>
      <c r="L66" s="2" t="s">
        <v>18</v>
      </c>
      <c r="M66" s="2" t="s">
        <v>19</v>
      </c>
      <c r="N66" s="2">
        <v>27120777</v>
      </c>
      <c r="O66" s="2">
        <v>27121931</v>
      </c>
      <c r="P66" s="2" t="s">
        <v>341</v>
      </c>
      <c r="Q66" s="2" t="s">
        <v>335</v>
      </c>
      <c r="R66" s="2" t="s">
        <v>314</v>
      </c>
      <c r="S66" s="2"/>
      <c r="T66" s="2"/>
      <c r="U66" s="2"/>
    </row>
    <row r="67" spans="1:21" x14ac:dyDescent="0.25">
      <c r="A67" s="2"/>
      <c r="B67" s="2"/>
      <c r="C67" s="2"/>
      <c r="D67" s="2"/>
      <c r="E67" s="2"/>
      <c r="F67" s="2"/>
      <c r="G67" s="2"/>
      <c r="H67" s="2" t="s">
        <v>342</v>
      </c>
      <c r="I67" s="2" t="s">
        <v>343</v>
      </c>
      <c r="J67" s="2" t="s">
        <v>16</v>
      </c>
      <c r="K67" s="2" t="s">
        <v>17</v>
      </c>
      <c r="L67" s="2" t="s">
        <v>18</v>
      </c>
      <c r="M67" s="2" t="s">
        <v>19</v>
      </c>
      <c r="N67" s="2">
        <v>27132984</v>
      </c>
      <c r="O67" s="2">
        <v>27133850</v>
      </c>
      <c r="P67" s="2" t="s">
        <v>344</v>
      </c>
      <c r="Q67" s="2" t="s">
        <v>345</v>
      </c>
      <c r="R67" s="2" t="s">
        <v>346</v>
      </c>
      <c r="S67" s="2"/>
      <c r="T67" s="2"/>
      <c r="U67" s="2"/>
    </row>
    <row r="68" spans="1:21" x14ac:dyDescent="0.25">
      <c r="A68" s="2"/>
      <c r="B68" s="2"/>
      <c r="C68" s="2"/>
      <c r="D68" s="2"/>
      <c r="E68" s="2"/>
      <c r="F68" s="2"/>
      <c r="G68" s="2"/>
      <c r="H68" s="2" t="s">
        <v>347</v>
      </c>
      <c r="I68" s="2" t="s">
        <v>348</v>
      </c>
      <c r="J68" s="2" t="s">
        <v>16</v>
      </c>
      <c r="K68" s="2" t="s">
        <v>17</v>
      </c>
      <c r="L68" s="2" t="s">
        <v>18</v>
      </c>
      <c r="M68" s="2" t="s">
        <v>19</v>
      </c>
      <c r="N68" s="2">
        <v>27138071</v>
      </c>
      <c r="O68" s="2">
        <v>27139225</v>
      </c>
      <c r="P68" s="2" t="s">
        <v>349</v>
      </c>
      <c r="Q68" s="2" t="s">
        <v>335</v>
      </c>
      <c r="R68" s="2" t="s">
        <v>314</v>
      </c>
      <c r="S68" s="2"/>
      <c r="T68" s="2"/>
      <c r="U68" s="2"/>
    </row>
    <row r="69" spans="1:21" x14ac:dyDescent="0.25">
      <c r="A69" s="2"/>
      <c r="B69" s="2"/>
      <c r="C69" s="2"/>
      <c r="D69" s="2"/>
      <c r="E69" s="2"/>
      <c r="F69" s="2"/>
      <c r="G69" s="2"/>
      <c r="H69" s="2" t="s">
        <v>350</v>
      </c>
      <c r="I69" s="2" t="s">
        <v>351</v>
      </c>
      <c r="J69" s="2" t="s">
        <v>16</v>
      </c>
      <c r="K69" s="2" t="s">
        <v>17</v>
      </c>
      <c r="L69" s="2" t="s">
        <v>18</v>
      </c>
      <c r="M69" s="2" t="s">
        <v>19</v>
      </c>
      <c r="N69" s="2">
        <v>27430619</v>
      </c>
      <c r="O69" s="2">
        <v>27433001</v>
      </c>
      <c r="P69" s="2" t="s">
        <v>352</v>
      </c>
      <c r="Q69" s="2" t="s">
        <v>353</v>
      </c>
      <c r="R69" s="2" t="s">
        <v>354</v>
      </c>
      <c r="S69" s="2" t="s">
        <v>355</v>
      </c>
      <c r="T69" s="2" t="s">
        <v>356</v>
      </c>
      <c r="U69" s="2"/>
    </row>
    <row r="70" spans="1:21" x14ac:dyDescent="0.25">
      <c r="A70" s="2"/>
      <c r="B70" s="2"/>
      <c r="C70" s="2"/>
      <c r="D70" s="2"/>
      <c r="E70" s="2"/>
      <c r="F70" s="2"/>
      <c r="G70" s="2"/>
      <c r="H70" s="2" t="s">
        <v>357</v>
      </c>
      <c r="I70" s="2" t="s">
        <v>358</v>
      </c>
      <c r="J70" s="2" t="s">
        <v>16</v>
      </c>
      <c r="K70" s="2" t="s">
        <v>17</v>
      </c>
      <c r="L70" s="2" t="s">
        <v>18</v>
      </c>
      <c r="M70" s="2" t="s">
        <v>19</v>
      </c>
      <c r="N70" s="2">
        <v>27484248</v>
      </c>
      <c r="O70" s="2">
        <v>27487334</v>
      </c>
      <c r="P70" s="2" t="s">
        <v>359</v>
      </c>
      <c r="Q70" s="2" t="s">
        <v>360</v>
      </c>
      <c r="R70" s="2" t="s">
        <v>39</v>
      </c>
      <c r="S70" s="2"/>
      <c r="T70" s="2"/>
      <c r="U70" s="2"/>
    </row>
    <row r="71" spans="1:21" x14ac:dyDescent="0.25">
      <c r="A71" s="2"/>
      <c r="B71" s="2"/>
      <c r="C71" s="2"/>
      <c r="D71" s="2"/>
      <c r="E71" s="2"/>
      <c r="F71" s="2"/>
      <c r="G71" s="2"/>
      <c r="H71" s="2" t="s">
        <v>361</v>
      </c>
      <c r="I71" s="2" t="s">
        <v>362</v>
      </c>
      <c r="J71" s="2" t="s">
        <v>16</v>
      </c>
      <c r="K71" s="2" t="s">
        <v>17</v>
      </c>
      <c r="L71" s="2" t="s">
        <v>18</v>
      </c>
      <c r="M71" s="2" t="s">
        <v>19</v>
      </c>
      <c r="N71" s="2">
        <v>27498212</v>
      </c>
      <c r="O71" s="2">
        <v>27535438</v>
      </c>
      <c r="P71" s="2" t="s">
        <v>363</v>
      </c>
      <c r="Q71" s="2" t="s">
        <v>364</v>
      </c>
      <c r="R71" s="2" t="s">
        <v>365</v>
      </c>
      <c r="S71" s="2" t="s">
        <v>366</v>
      </c>
      <c r="T71" s="2" t="s">
        <v>367</v>
      </c>
      <c r="U71" s="2"/>
    </row>
    <row r="72" spans="1:21" x14ac:dyDescent="0.25">
      <c r="A72" s="2"/>
      <c r="B72" s="2"/>
      <c r="C72" s="2"/>
      <c r="D72" s="2"/>
      <c r="E72" s="2"/>
      <c r="F72" s="2"/>
      <c r="G72" s="2"/>
      <c r="H72" s="2" t="s">
        <v>368</v>
      </c>
      <c r="I72" s="2" t="s">
        <v>369</v>
      </c>
      <c r="J72" s="2" t="s">
        <v>16</v>
      </c>
      <c r="K72" s="2" t="s">
        <v>17</v>
      </c>
      <c r="L72" s="2" t="s">
        <v>18</v>
      </c>
      <c r="M72" s="2" t="s">
        <v>19</v>
      </c>
      <c r="N72" s="2">
        <v>27557331</v>
      </c>
      <c r="O72" s="2">
        <v>27564126</v>
      </c>
      <c r="P72" s="2" t="s">
        <v>370</v>
      </c>
      <c r="Q72" s="2" t="s">
        <v>371</v>
      </c>
      <c r="R72" s="2" t="s">
        <v>372</v>
      </c>
      <c r="S72" s="2"/>
      <c r="T72" s="2"/>
      <c r="U72" s="2"/>
    </row>
    <row r="73" spans="1:21" x14ac:dyDescent="0.25">
      <c r="A73" s="2"/>
      <c r="B73" s="2"/>
      <c r="C73" s="2"/>
      <c r="D73" s="2"/>
      <c r="E73" s="2"/>
      <c r="F73" s="2"/>
      <c r="G73" s="2"/>
      <c r="H73" s="2" t="s">
        <v>373</v>
      </c>
      <c r="I73" s="2" t="s">
        <v>374</v>
      </c>
      <c r="J73" s="2" t="s">
        <v>16</v>
      </c>
      <c r="K73" s="2" t="s">
        <v>17</v>
      </c>
      <c r="L73" s="2" t="s">
        <v>18</v>
      </c>
      <c r="M73" s="2" t="s">
        <v>19</v>
      </c>
      <c r="N73" s="2">
        <v>27571563</v>
      </c>
      <c r="O73" s="2">
        <v>27572035</v>
      </c>
      <c r="P73" s="2" t="s">
        <v>375</v>
      </c>
      <c r="Q73" s="2" t="s">
        <v>376</v>
      </c>
      <c r="R73" s="2"/>
      <c r="S73" s="2"/>
      <c r="T73" s="2"/>
      <c r="U73" s="2"/>
    </row>
    <row r="74" spans="1:21" x14ac:dyDescent="0.25">
      <c r="A74" s="2"/>
      <c r="B74" s="2"/>
      <c r="C74" s="2"/>
      <c r="D74" s="2"/>
      <c r="E74" s="2"/>
      <c r="F74" s="2"/>
      <c r="G74" s="2"/>
      <c r="H74" s="2" t="s">
        <v>377</v>
      </c>
      <c r="I74" s="2" t="s">
        <v>378</v>
      </c>
      <c r="J74" s="2" t="s">
        <v>16</v>
      </c>
      <c r="K74" s="2" t="s">
        <v>17</v>
      </c>
      <c r="L74" s="2" t="s">
        <v>18</v>
      </c>
      <c r="M74" s="2" t="s">
        <v>19</v>
      </c>
      <c r="N74" s="2">
        <v>27597638</v>
      </c>
      <c r="O74" s="2">
        <v>27598225</v>
      </c>
      <c r="P74" s="2" t="s">
        <v>379</v>
      </c>
      <c r="Q74" s="2"/>
      <c r="R74" s="2" t="s">
        <v>39</v>
      </c>
      <c r="S74" s="2"/>
      <c r="T74" s="2"/>
      <c r="U74" s="2"/>
    </row>
    <row r="75" spans="1:21" x14ac:dyDescent="0.25">
      <c r="A75" s="2"/>
      <c r="B75" s="2"/>
      <c r="C75" s="2"/>
      <c r="D75" s="2"/>
      <c r="E75" s="2"/>
      <c r="F75" s="2"/>
      <c r="G75" s="2"/>
      <c r="H75" s="2" t="s">
        <v>380</v>
      </c>
      <c r="I75" s="2" t="s">
        <v>381</v>
      </c>
      <c r="J75" s="2" t="s">
        <v>16</v>
      </c>
      <c r="K75" s="2" t="s">
        <v>17</v>
      </c>
      <c r="L75" s="2" t="s">
        <v>18</v>
      </c>
      <c r="M75" s="2" t="s">
        <v>19</v>
      </c>
      <c r="N75" s="2">
        <v>27614520</v>
      </c>
      <c r="O75" s="2">
        <v>27617690</v>
      </c>
      <c r="P75" s="2" t="s">
        <v>382</v>
      </c>
      <c r="Q75" s="2" t="s">
        <v>383</v>
      </c>
      <c r="R75" s="2" t="s">
        <v>384</v>
      </c>
      <c r="S75" s="2"/>
      <c r="T75" s="2"/>
      <c r="U75" s="2"/>
    </row>
    <row r="76" spans="1:21" x14ac:dyDescent="0.25">
      <c r="A76" s="2"/>
      <c r="B76" s="2"/>
      <c r="C76" s="2"/>
      <c r="D76" s="2"/>
      <c r="E76" s="2"/>
      <c r="F76" s="2"/>
      <c r="G76" s="2"/>
      <c r="H76" s="2" t="s">
        <v>385</v>
      </c>
      <c r="I76" s="2" t="s">
        <v>386</v>
      </c>
      <c r="J76" s="2" t="s">
        <v>16</v>
      </c>
      <c r="K76" s="2" t="s">
        <v>17</v>
      </c>
      <c r="L76" s="2" t="s">
        <v>18</v>
      </c>
      <c r="M76" s="2" t="s">
        <v>19</v>
      </c>
      <c r="N76" s="2">
        <v>27643541</v>
      </c>
      <c r="O76" s="2">
        <v>27644084</v>
      </c>
      <c r="P76" s="2" t="s">
        <v>387</v>
      </c>
      <c r="Q76" s="2" t="s">
        <v>388</v>
      </c>
      <c r="R76" s="2" t="s">
        <v>389</v>
      </c>
      <c r="S76" s="2" t="s">
        <v>390</v>
      </c>
      <c r="T76" s="2" t="s">
        <v>391</v>
      </c>
      <c r="U76" s="2"/>
    </row>
    <row r="77" spans="1:21" x14ac:dyDescent="0.25">
      <c r="A77" s="2"/>
      <c r="B77" s="2"/>
      <c r="C77" s="2"/>
      <c r="D77" s="2"/>
      <c r="E77" s="2"/>
      <c r="F77" s="2"/>
      <c r="G77" s="2"/>
      <c r="H77" s="2" t="s">
        <v>392</v>
      </c>
      <c r="I77" s="2" t="s">
        <v>393</v>
      </c>
      <c r="J77" s="2" t="s">
        <v>16</v>
      </c>
      <c r="K77" s="2" t="s">
        <v>17</v>
      </c>
      <c r="L77" s="2" t="s">
        <v>18</v>
      </c>
      <c r="M77" s="2" t="s">
        <v>19</v>
      </c>
      <c r="N77" s="2">
        <v>27653525</v>
      </c>
      <c r="O77" s="2">
        <v>27654673</v>
      </c>
      <c r="P77" s="2" t="s">
        <v>394</v>
      </c>
      <c r="Q77" s="2" t="s">
        <v>395</v>
      </c>
      <c r="R77" s="2" t="s">
        <v>39</v>
      </c>
      <c r="S77" s="2"/>
      <c r="T77" s="2"/>
      <c r="U77" s="2"/>
    </row>
    <row r="78" spans="1:21" x14ac:dyDescent="0.25">
      <c r="A78" s="2"/>
      <c r="B78" s="2"/>
      <c r="C78" s="2"/>
      <c r="D78" s="2"/>
      <c r="E78" s="2"/>
      <c r="F78" s="2"/>
      <c r="G78" s="2"/>
      <c r="H78" s="2" t="s">
        <v>396</v>
      </c>
      <c r="I78" s="2" t="s">
        <v>397</v>
      </c>
      <c r="J78" s="2" t="s">
        <v>16</v>
      </c>
      <c r="K78" s="2" t="s">
        <v>17</v>
      </c>
      <c r="L78" s="2" t="s">
        <v>18</v>
      </c>
      <c r="M78" s="2" t="s">
        <v>19</v>
      </c>
      <c r="N78" s="2">
        <v>27658440</v>
      </c>
      <c r="O78" s="2">
        <v>27697168</v>
      </c>
      <c r="P78" s="2" t="s">
        <v>398</v>
      </c>
      <c r="Q78" s="2" t="s">
        <v>399</v>
      </c>
      <c r="R78" s="2" t="s">
        <v>39</v>
      </c>
      <c r="S78" s="2"/>
      <c r="T78" s="2"/>
      <c r="U78" s="2"/>
    </row>
    <row r="79" spans="1:21" x14ac:dyDescent="0.25">
      <c r="A79" s="2"/>
      <c r="B79" s="2"/>
      <c r="C79" s="2"/>
      <c r="D79" s="2"/>
      <c r="E79" s="2"/>
      <c r="F79" s="2"/>
      <c r="G79" s="2"/>
      <c r="H79" s="2" t="s">
        <v>400</v>
      </c>
      <c r="I79" s="2" t="s">
        <v>401</v>
      </c>
      <c r="J79" s="2" t="s">
        <v>16</v>
      </c>
      <c r="K79" s="2" t="s">
        <v>17</v>
      </c>
      <c r="L79" s="2" t="s">
        <v>18</v>
      </c>
      <c r="M79" s="2" t="s">
        <v>19</v>
      </c>
      <c r="N79" s="2">
        <v>27704698</v>
      </c>
      <c r="O79" s="2">
        <v>27705246</v>
      </c>
      <c r="P79" s="2" t="s">
        <v>402</v>
      </c>
      <c r="Q79" s="2"/>
      <c r="R79" s="2" t="s">
        <v>39</v>
      </c>
      <c r="S79" s="2"/>
      <c r="T79" s="2"/>
      <c r="U79" s="2"/>
    </row>
    <row r="80" spans="1:21" x14ac:dyDescent="0.25">
      <c r="A80" s="2"/>
      <c r="B80" s="2"/>
      <c r="C80" s="2"/>
      <c r="D80" s="2"/>
      <c r="E80" s="2"/>
      <c r="F80" s="2"/>
      <c r="G80" s="2"/>
      <c r="H80" s="2" t="s">
        <v>403</v>
      </c>
      <c r="I80" s="2" t="s">
        <v>404</v>
      </c>
      <c r="J80" s="2" t="s">
        <v>16</v>
      </c>
      <c r="K80" s="2" t="s">
        <v>17</v>
      </c>
      <c r="L80" s="2" t="s">
        <v>18</v>
      </c>
      <c r="M80" s="2" t="s">
        <v>19</v>
      </c>
      <c r="N80" s="2">
        <v>27168834</v>
      </c>
      <c r="O80" s="2">
        <v>27169691</v>
      </c>
      <c r="P80" s="2" t="s">
        <v>405</v>
      </c>
      <c r="Q80" s="2" t="s">
        <v>406</v>
      </c>
      <c r="R80" s="2" t="s">
        <v>407</v>
      </c>
      <c r="S80" s="2" t="s">
        <v>408</v>
      </c>
      <c r="T80" s="2" t="s">
        <v>409</v>
      </c>
      <c r="U80" s="2"/>
    </row>
    <row r="81" spans="1:21" x14ac:dyDescent="0.25">
      <c r="A81" s="2"/>
      <c r="B81" s="2"/>
      <c r="C81" s="2"/>
      <c r="D81" s="2"/>
      <c r="E81" s="2"/>
      <c r="F81" s="2"/>
      <c r="G81" s="2"/>
      <c r="H81" s="2" t="s">
        <v>410</v>
      </c>
      <c r="I81" s="2" t="s">
        <v>411</v>
      </c>
      <c r="J81" s="2" t="s">
        <v>16</v>
      </c>
      <c r="K81" s="2" t="s">
        <v>17</v>
      </c>
      <c r="L81" s="2" t="s">
        <v>18</v>
      </c>
      <c r="M81" s="2" t="s">
        <v>19</v>
      </c>
      <c r="N81" s="2">
        <v>27194800</v>
      </c>
      <c r="O81" s="2">
        <v>27196314</v>
      </c>
      <c r="P81" s="2" t="s">
        <v>412</v>
      </c>
      <c r="Q81" s="2" t="s">
        <v>413</v>
      </c>
      <c r="R81" s="2" t="s">
        <v>414</v>
      </c>
      <c r="S81" s="2"/>
      <c r="T81" s="2"/>
      <c r="U81" s="2"/>
    </row>
    <row r="82" spans="1:21" x14ac:dyDescent="0.25">
      <c r="A82" s="2"/>
      <c r="B82" s="2"/>
      <c r="C82" s="2"/>
      <c r="D82" s="2"/>
      <c r="E82" s="2"/>
      <c r="F82" s="2"/>
      <c r="G82" s="2"/>
      <c r="H82" s="2" t="s">
        <v>415</v>
      </c>
      <c r="I82" s="2" t="s">
        <v>416</v>
      </c>
      <c r="J82" s="2" t="s">
        <v>16</v>
      </c>
      <c r="K82" s="2" t="s">
        <v>17</v>
      </c>
      <c r="L82" s="2" t="s">
        <v>18</v>
      </c>
      <c r="M82" s="2" t="s">
        <v>19</v>
      </c>
      <c r="N82" s="2">
        <v>27244921</v>
      </c>
      <c r="O82" s="2">
        <v>27245223</v>
      </c>
      <c r="P82" s="2" t="s">
        <v>417</v>
      </c>
      <c r="Q82" s="2" t="s">
        <v>418</v>
      </c>
      <c r="R82" s="2" t="s">
        <v>419</v>
      </c>
      <c r="S82" s="2"/>
      <c r="T82" s="2"/>
      <c r="U82" s="2"/>
    </row>
    <row r="83" spans="1:21" x14ac:dyDescent="0.25">
      <c r="A83" s="2"/>
      <c r="B83" s="2"/>
      <c r="C83" s="2"/>
      <c r="D83" s="2"/>
      <c r="E83" s="2"/>
      <c r="F83" s="2"/>
      <c r="G83" s="2"/>
      <c r="H83" s="2" t="s">
        <v>420</v>
      </c>
      <c r="I83" s="2" t="s">
        <v>421</v>
      </c>
      <c r="J83" s="2" t="s">
        <v>16</v>
      </c>
      <c r="K83" s="2" t="s">
        <v>17</v>
      </c>
      <c r="L83" s="2" t="s">
        <v>18</v>
      </c>
      <c r="M83" s="2" t="s">
        <v>19</v>
      </c>
      <c r="N83" s="2">
        <v>27286608</v>
      </c>
      <c r="O83" s="2">
        <v>27287000</v>
      </c>
      <c r="P83" s="2" t="s">
        <v>422</v>
      </c>
      <c r="Q83" s="2"/>
      <c r="R83" s="2" t="s">
        <v>39</v>
      </c>
      <c r="S83" s="2"/>
      <c r="T83" s="2"/>
      <c r="U83" s="2"/>
    </row>
    <row r="84" spans="1:21" x14ac:dyDescent="0.25">
      <c r="A84" s="2"/>
      <c r="B84" s="2"/>
      <c r="C84" s="2"/>
      <c r="D84" s="2"/>
      <c r="E84" s="2"/>
      <c r="F84" s="2"/>
      <c r="G84" s="2"/>
      <c r="H84" s="2" t="s">
        <v>423</v>
      </c>
      <c r="I84" s="2" t="s">
        <v>424</v>
      </c>
      <c r="J84" s="2" t="s">
        <v>16</v>
      </c>
      <c r="K84" s="2" t="s">
        <v>17</v>
      </c>
      <c r="L84" s="2" t="s">
        <v>18</v>
      </c>
      <c r="M84" s="2" t="s">
        <v>19</v>
      </c>
      <c r="N84" s="2">
        <v>27341416</v>
      </c>
      <c r="O84" s="2">
        <v>27341619</v>
      </c>
      <c r="P84" s="2" t="s">
        <v>425</v>
      </c>
      <c r="Q84" s="2"/>
      <c r="R84" s="2" t="s">
        <v>39</v>
      </c>
      <c r="S84" s="2"/>
      <c r="T84" s="2"/>
      <c r="U84" s="2"/>
    </row>
    <row r="85" spans="1:21" x14ac:dyDescent="0.25">
      <c r="A85" s="2">
        <v>2</v>
      </c>
      <c r="B85" s="1" t="s">
        <v>435</v>
      </c>
      <c r="C85" s="1" t="s">
        <v>436</v>
      </c>
      <c r="D85" s="1">
        <v>1</v>
      </c>
      <c r="E85" s="1">
        <v>6257653</v>
      </c>
      <c r="F85" s="3">
        <v>1.4051051372479999E-7</v>
      </c>
      <c r="G85" s="1">
        <f>-LOG10(F85)</f>
        <v>6.8522911783793088</v>
      </c>
      <c r="H85" s="2" t="s">
        <v>467</v>
      </c>
      <c r="I85" s="2" t="s">
        <v>468</v>
      </c>
      <c r="J85" s="2" t="s">
        <v>16</v>
      </c>
      <c r="K85" s="2" t="s">
        <v>17</v>
      </c>
      <c r="L85" s="2" t="s">
        <v>18</v>
      </c>
      <c r="M85" s="2" t="s">
        <v>19</v>
      </c>
      <c r="N85" s="2">
        <v>6160952</v>
      </c>
      <c r="O85" s="2">
        <v>6162788</v>
      </c>
      <c r="P85" s="2" t="s">
        <v>469</v>
      </c>
      <c r="Q85" s="2" t="s">
        <v>470</v>
      </c>
      <c r="R85" s="2" t="s">
        <v>471</v>
      </c>
      <c r="S85" s="2" t="s">
        <v>472</v>
      </c>
      <c r="T85" s="2" t="s">
        <v>473</v>
      </c>
      <c r="U85" s="2"/>
    </row>
    <row r="86" spans="1:21" x14ac:dyDescent="0.25">
      <c r="A86" s="1"/>
      <c r="B86" s="2"/>
      <c r="C86" s="2"/>
      <c r="D86" s="2"/>
      <c r="E86" s="2"/>
      <c r="F86" s="2"/>
      <c r="G86" s="2"/>
      <c r="H86" s="2" t="s">
        <v>474</v>
      </c>
      <c r="I86" s="2" t="s">
        <v>475</v>
      </c>
      <c r="J86" s="2" t="s">
        <v>16</v>
      </c>
      <c r="K86" s="2" t="s">
        <v>17</v>
      </c>
      <c r="L86" s="2" t="s">
        <v>18</v>
      </c>
      <c r="M86" s="2" t="s">
        <v>19</v>
      </c>
      <c r="N86" s="2">
        <v>6205723</v>
      </c>
      <c r="O86" s="2">
        <v>6206289</v>
      </c>
      <c r="P86" s="2" t="s">
        <v>476</v>
      </c>
      <c r="Q86" s="2" t="s">
        <v>477</v>
      </c>
      <c r="R86" s="2" t="s">
        <v>478</v>
      </c>
      <c r="S86" s="2"/>
      <c r="T86" s="2"/>
      <c r="U86" s="2"/>
    </row>
    <row r="87" spans="1:21" x14ac:dyDescent="0.25">
      <c r="A87" s="2"/>
      <c r="B87" s="2"/>
      <c r="C87" s="2"/>
      <c r="D87" s="2"/>
      <c r="E87" s="2"/>
      <c r="F87" s="2"/>
      <c r="G87" s="2"/>
      <c r="H87" s="2" t="s">
        <v>479</v>
      </c>
      <c r="I87" s="2" t="s">
        <v>480</v>
      </c>
      <c r="J87" s="2" t="s">
        <v>16</v>
      </c>
      <c r="K87" s="2" t="s">
        <v>17</v>
      </c>
      <c r="L87" s="2" t="s">
        <v>18</v>
      </c>
      <c r="M87" s="2" t="s">
        <v>19</v>
      </c>
      <c r="N87" s="2">
        <v>6224063</v>
      </c>
      <c r="O87" s="2">
        <v>6226009</v>
      </c>
      <c r="P87" s="2" t="s">
        <v>481</v>
      </c>
      <c r="Q87" s="2" t="s">
        <v>482</v>
      </c>
      <c r="R87" s="2" t="s">
        <v>483</v>
      </c>
      <c r="S87" s="2" t="s">
        <v>484</v>
      </c>
      <c r="T87" s="2" t="s">
        <v>485</v>
      </c>
      <c r="U87" s="2"/>
    </row>
    <row r="88" spans="1:21" x14ac:dyDescent="0.25">
      <c r="A88" s="2"/>
      <c r="B88" s="2"/>
      <c r="C88" s="2"/>
      <c r="D88" s="2"/>
      <c r="E88" s="2"/>
      <c r="F88" s="2"/>
      <c r="G88" s="2"/>
      <c r="H88" s="2" t="s">
        <v>486</v>
      </c>
      <c r="I88" s="2" t="s">
        <v>487</v>
      </c>
      <c r="J88" s="2" t="s">
        <v>16</v>
      </c>
      <c r="K88" s="2" t="s">
        <v>17</v>
      </c>
      <c r="L88" s="2" t="s">
        <v>18</v>
      </c>
      <c r="M88" s="2" t="s">
        <v>19</v>
      </c>
      <c r="N88" s="2">
        <v>6228646</v>
      </c>
      <c r="O88" s="2">
        <v>6232910</v>
      </c>
      <c r="P88" s="2" t="s">
        <v>488</v>
      </c>
      <c r="Q88" s="2" t="s">
        <v>489</v>
      </c>
      <c r="R88" s="2" t="s">
        <v>490</v>
      </c>
      <c r="S88" s="2" t="s">
        <v>491</v>
      </c>
      <c r="T88" s="2" t="s">
        <v>492</v>
      </c>
      <c r="U88" s="2"/>
    </row>
    <row r="89" spans="1:21" x14ac:dyDescent="0.25">
      <c r="A89" s="1"/>
      <c r="B89" s="2"/>
      <c r="C89" s="2"/>
      <c r="D89" s="2"/>
      <c r="E89" s="2"/>
      <c r="F89" s="2"/>
      <c r="G89" s="2"/>
      <c r="H89" s="2" t="s">
        <v>493</v>
      </c>
      <c r="I89" s="2" t="s">
        <v>494</v>
      </c>
      <c r="J89" s="2" t="s">
        <v>16</v>
      </c>
      <c r="K89" s="2" t="s">
        <v>17</v>
      </c>
      <c r="L89" s="2" t="s">
        <v>18</v>
      </c>
      <c r="M89" s="2" t="s">
        <v>19</v>
      </c>
      <c r="N89" s="2">
        <v>6237925</v>
      </c>
      <c r="O89" s="2">
        <v>6243296</v>
      </c>
      <c r="P89" s="2" t="s">
        <v>495</v>
      </c>
      <c r="Q89" s="2" t="s">
        <v>496</v>
      </c>
      <c r="R89" s="2" t="s">
        <v>497</v>
      </c>
      <c r="S89" s="2" t="s">
        <v>498</v>
      </c>
      <c r="T89" s="2" t="s">
        <v>499</v>
      </c>
      <c r="U89" s="2"/>
    </row>
    <row r="90" spans="1:21" x14ac:dyDescent="0.25">
      <c r="A90" s="1"/>
      <c r="B90" s="2"/>
      <c r="C90" s="2"/>
      <c r="D90" s="2"/>
      <c r="E90" s="2"/>
      <c r="F90" s="2"/>
      <c r="G90" s="2"/>
      <c r="H90" s="2" t="s">
        <v>500</v>
      </c>
      <c r="I90" s="2" t="s">
        <v>501</v>
      </c>
      <c r="J90" s="2" t="s">
        <v>16</v>
      </c>
      <c r="K90" s="2" t="s">
        <v>17</v>
      </c>
      <c r="L90" s="2" t="s">
        <v>18</v>
      </c>
      <c r="M90" s="2" t="s">
        <v>19</v>
      </c>
      <c r="N90" s="2">
        <v>6247922</v>
      </c>
      <c r="O90" s="2">
        <v>6250479</v>
      </c>
      <c r="P90" s="2" t="s">
        <v>502</v>
      </c>
      <c r="Q90" s="2" t="s">
        <v>503</v>
      </c>
      <c r="R90" s="2" t="s">
        <v>504</v>
      </c>
      <c r="S90" s="2" t="s">
        <v>505</v>
      </c>
      <c r="T90" s="2" t="s">
        <v>506</v>
      </c>
      <c r="U90" s="2"/>
    </row>
    <row r="91" spans="1:21" x14ac:dyDescent="0.25">
      <c r="A91" s="2"/>
      <c r="B91" s="2"/>
      <c r="C91" s="2"/>
      <c r="D91" s="2"/>
      <c r="E91" s="2"/>
      <c r="F91" s="2"/>
      <c r="G91" s="2"/>
      <c r="H91" s="2" t="s">
        <v>507</v>
      </c>
      <c r="I91" s="2" t="s">
        <v>508</v>
      </c>
      <c r="J91" s="2" t="s">
        <v>16</v>
      </c>
      <c r="K91" s="2" t="s">
        <v>17</v>
      </c>
      <c r="L91" s="2" t="s">
        <v>18</v>
      </c>
      <c r="M91" s="2" t="s">
        <v>19</v>
      </c>
      <c r="N91" s="2">
        <v>6255283</v>
      </c>
      <c r="O91" s="2">
        <v>6259533</v>
      </c>
      <c r="P91" s="2" t="s">
        <v>509</v>
      </c>
      <c r="Q91" s="2" t="s">
        <v>510</v>
      </c>
      <c r="R91" s="2" t="s">
        <v>511</v>
      </c>
      <c r="S91" s="2" t="s">
        <v>512</v>
      </c>
      <c r="T91" s="2" t="s">
        <v>513</v>
      </c>
      <c r="U91" s="2"/>
    </row>
    <row r="92" spans="1:21" x14ac:dyDescent="0.25">
      <c r="A92" s="2"/>
      <c r="B92" s="2"/>
      <c r="C92" s="2"/>
      <c r="D92" s="2"/>
      <c r="E92" s="2"/>
      <c r="F92" s="2"/>
      <c r="G92" s="2"/>
      <c r="H92" s="2" t="s">
        <v>514</v>
      </c>
      <c r="I92" s="2" t="s">
        <v>515</v>
      </c>
      <c r="J92" s="2" t="s">
        <v>16</v>
      </c>
      <c r="K92" s="2" t="s">
        <v>17</v>
      </c>
      <c r="L92" s="2" t="s">
        <v>18</v>
      </c>
      <c r="M92" s="2" t="s">
        <v>19</v>
      </c>
      <c r="N92" s="2">
        <v>6262237</v>
      </c>
      <c r="O92" s="2">
        <v>6263118</v>
      </c>
      <c r="P92" s="2" t="s">
        <v>516</v>
      </c>
      <c r="Q92" s="2" t="s">
        <v>517</v>
      </c>
      <c r="R92" s="2" t="s">
        <v>131</v>
      </c>
      <c r="S92" s="2"/>
      <c r="T92" s="2"/>
      <c r="U92" s="2"/>
    </row>
    <row r="93" spans="1:21" x14ac:dyDescent="0.25">
      <c r="A93" s="2"/>
      <c r="B93" s="2"/>
      <c r="C93" s="2"/>
      <c r="D93" s="2"/>
      <c r="E93" s="2"/>
      <c r="F93" s="2"/>
      <c r="G93" s="2"/>
      <c r="H93" s="2" t="s">
        <v>518</v>
      </c>
      <c r="I93" s="2" t="s">
        <v>519</v>
      </c>
      <c r="J93" s="2" t="s">
        <v>16</v>
      </c>
      <c r="K93" s="2" t="s">
        <v>17</v>
      </c>
      <c r="L93" s="2" t="s">
        <v>18</v>
      </c>
      <c r="M93" s="2" t="s">
        <v>19</v>
      </c>
      <c r="N93" s="2">
        <v>6265393</v>
      </c>
      <c r="O93" s="2">
        <v>6267048</v>
      </c>
      <c r="P93" s="2" t="s">
        <v>520</v>
      </c>
      <c r="Q93" s="2" t="s">
        <v>521</v>
      </c>
      <c r="R93" s="2" t="s">
        <v>522</v>
      </c>
      <c r="S93" s="2"/>
      <c r="T93" s="2"/>
      <c r="U93" s="2"/>
    </row>
    <row r="94" spans="1:21" x14ac:dyDescent="0.25">
      <c r="A94" s="2"/>
      <c r="B94" s="2"/>
      <c r="C94" s="2"/>
      <c r="D94" s="2"/>
      <c r="E94" s="2"/>
      <c r="F94" s="2"/>
      <c r="G94" s="2"/>
      <c r="H94" s="2" t="s">
        <v>523</v>
      </c>
      <c r="I94" s="2" t="s">
        <v>524</v>
      </c>
      <c r="J94" s="2" t="s">
        <v>16</v>
      </c>
      <c r="K94" s="2" t="s">
        <v>17</v>
      </c>
      <c r="L94" s="2" t="s">
        <v>18</v>
      </c>
      <c r="M94" s="2" t="s">
        <v>19</v>
      </c>
      <c r="N94" s="2">
        <v>6279110</v>
      </c>
      <c r="O94" s="2">
        <v>6279544</v>
      </c>
      <c r="P94" s="2" t="s">
        <v>525</v>
      </c>
      <c r="Q94" s="2" t="s">
        <v>526</v>
      </c>
      <c r="R94" s="2" t="s">
        <v>527</v>
      </c>
      <c r="S94" s="2"/>
      <c r="T94" s="2"/>
      <c r="U94" s="2"/>
    </row>
    <row r="95" spans="1:21" x14ac:dyDescent="0.25">
      <c r="A95" s="2"/>
      <c r="B95" s="2"/>
      <c r="C95" s="2"/>
      <c r="D95" s="2"/>
      <c r="E95" s="2"/>
      <c r="F95" s="2"/>
      <c r="G95" s="2"/>
      <c r="H95" s="2" t="s">
        <v>528</v>
      </c>
      <c r="I95" s="2" t="s">
        <v>529</v>
      </c>
      <c r="J95" s="2" t="s">
        <v>16</v>
      </c>
      <c r="K95" s="2" t="s">
        <v>17</v>
      </c>
      <c r="L95" s="2" t="s">
        <v>18</v>
      </c>
      <c r="M95" s="2" t="s">
        <v>19</v>
      </c>
      <c r="N95" s="2">
        <v>6286513</v>
      </c>
      <c r="O95" s="2">
        <v>6286881</v>
      </c>
      <c r="P95" s="2" t="s">
        <v>530</v>
      </c>
      <c r="Q95" s="2" t="s">
        <v>531</v>
      </c>
      <c r="R95" s="2" t="s">
        <v>532</v>
      </c>
      <c r="S95" s="2"/>
      <c r="T95" s="2"/>
      <c r="U95" s="2"/>
    </row>
    <row r="96" spans="1:21" x14ac:dyDescent="0.25">
      <c r="A96" s="2"/>
      <c r="B96" s="2"/>
      <c r="C96" s="2"/>
      <c r="D96" s="2"/>
      <c r="E96" s="2"/>
      <c r="F96" s="2"/>
      <c r="G96" s="2"/>
      <c r="H96" s="2" t="s">
        <v>533</v>
      </c>
      <c r="I96" s="2" t="s">
        <v>534</v>
      </c>
      <c r="J96" s="2" t="s">
        <v>16</v>
      </c>
      <c r="K96" s="2" t="s">
        <v>17</v>
      </c>
      <c r="L96" s="2" t="s">
        <v>18</v>
      </c>
      <c r="M96" s="2" t="s">
        <v>19</v>
      </c>
      <c r="N96" s="2">
        <v>6295608</v>
      </c>
      <c r="O96" s="2">
        <v>6297938</v>
      </c>
      <c r="P96" s="2" t="s">
        <v>535</v>
      </c>
      <c r="Q96" s="2" t="s">
        <v>536</v>
      </c>
      <c r="R96" s="2" t="s">
        <v>537</v>
      </c>
      <c r="S96" s="2"/>
      <c r="T96" s="2"/>
      <c r="U96" s="2"/>
    </row>
    <row r="97" spans="1:21" x14ac:dyDescent="0.25">
      <c r="A97" s="2"/>
      <c r="B97" s="2"/>
      <c r="C97" s="2"/>
      <c r="D97" s="2"/>
      <c r="E97" s="2"/>
      <c r="F97" s="2"/>
      <c r="G97" s="2"/>
      <c r="H97" s="2" t="s">
        <v>538</v>
      </c>
      <c r="I97" s="2" t="s">
        <v>539</v>
      </c>
      <c r="J97" s="2" t="s">
        <v>16</v>
      </c>
      <c r="K97" s="2" t="s">
        <v>17</v>
      </c>
      <c r="L97" s="2" t="s">
        <v>18</v>
      </c>
      <c r="M97" s="2" t="s">
        <v>19</v>
      </c>
      <c r="N97" s="2">
        <v>6304016</v>
      </c>
      <c r="O97" s="2">
        <v>6306574</v>
      </c>
      <c r="P97" s="2" t="s">
        <v>540</v>
      </c>
      <c r="Q97" s="2" t="s">
        <v>541</v>
      </c>
      <c r="R97" s="2" t="s">
        <v>131</v>
      </c>
      <c r="S97" s="2"/>
      <c r="T97" s="2"/>
      <c r="U97" s="2"/>
    </row>
    <row r="98" spans="1:21" x14ac:dyDescent="0.25">
      <c r="A98" s="2"/>
      <c r="B98" s="2"/>
      <c r="C98" s="2"/>
      <c r="D98" s="2"/>
      <c r="E98" s="2"/>
      <c r="F98" s="2"/>
      <c r="G98" s="2"/>
      <c r="H98" s="2" t="s">
        <v>542</v>
      </c>
      <c r="I98" s="2" t="s">
        <v>543</v>
      </c>
      <c r="J98" s="2" t="s">
        <v>16</v>
      </c>
      <c r="K98" s="2" t="s">
        <v>17</v>
      </c>
      <c r="L98" s="2" t="s">
        <v>18</v>
      </c>
      <c r="M98" s="2" t="s">
        <v>19</v>
      </c>
      <c r="N98" s="2">
        <v>6314978</v>
      </c>
      <c r="O98" s="2">
        <v>6320152</v>
      </c>
      <c r="P98" s="2" t="s">
        <v>544</v>
      </c>
      <c r="Q98" s="2" t="s">
        <v>545</v>
      </c>
      <c r="R98" s="2" t="s">
        <v>546</v>
      </c>
      <c r="S98" s="2" t="s">
        <v>547</v>
      </c>
      <c r="T98" s="2" t="s">
        <v>548</v>
      </c>
      <c r="U98" s="2"/>
    </row>
    <row r="99" spans="1:21" x14ac:dyDescent="0.25">
      <c r="A99" s="2"/>
      <c r="B99" s="2"/>
      <c r="C99" s="2"/>
      <c r="D99" s="2"/>
      <c r="E99" s="2"/>
      <c r="F99" s="2"/>
      <c r="G99" s="2"/>
      <c r="H99" s="2" t="s">
        <v>549</v>
      </c>
      <c r="I99" s="2" t="s">
        <v>550</v>
      </c>
      <c r="J99" s="2" t="s">
        <v>16</v>
      </c>
      <c r="K99" s="2" t="s">
        <v>17</v>
      </c>
      <c r="L99" s="2" t="s">
        <v>18</v>
      </c>
      <c r="M99" s="2" t="s">
        <v>19</v>
      </c>
      <c r="N99" s="2">
        <v>6328983</v>
      </c>
      <c r="O99" s="2">
        <v>6333996</v>
      </c>
      <c r="P99" s="2" t="s">
        <v>551</v>
      </c>
      <c r="Q99" s="2" t="s">
        <v>552</v>
      </c>
      <c r="R99" s="2" t="s">
        <v>553</v>
      </c>
      <c r="S99" s="2" t="s">
        <v>554</v>
      </c>
      <c r="T99" s="2" t="s">
        <v>555</v>
      </c>
      <c r="U99" s="2"/>
    </row>
    <row r="100" spans="1:21" x14ac:dyDescent="0.25">
      <c r="A100" s="2"/>
      <c r="B100" s="2"/>
      <c r="C100" s="2"/>
      <c r="D100" s="2"/>
      <c r="E100" s="2"/>
      <c r="F100" s="2"/>
      <c r="G100" s="2"/>
      <c r="H100" s="2" t="s">
        <v>556</v>
      </c>
      <c r="I100" s="2" t="s">
        <v>557</v>
      </c>
      <c r="J100" s="2" t="s">
        <v>16</v>
      </c>
      <c r="K100" s="2" t="s">
        <v>17</v>
      </c>
      <c r="L100" s="2" t="s">
        <v>18</v>
      </c>
      <c r="M100" s="2" t="s">
        <v>19</v>
      </c>
      <c r="N100" s="2">
        <v>6342979</v>
      </c>
      <c r="O100" s="2">
        <v>6343290</v>
      </c>
      <c r="P100" s="2" t="s">
        <v>558</v>
      </c>
      <c r="Q100" s="2" t="s">
        <v>559</v>
      </c>
      <c r="R100" s="2"/>
      <c r="S100" s="2"/>
      <c r="T100" s="2"/>
      <c r="U100" s="2"/>
    </row>
    <row r="101" spans="1:21" x14ac:dyDescent="0.25">
      <c r="A101" s="2"/>
      <c r="B101" s="2"/>
      <c r="C101" s="2"/>
      <c r="D101" s="2"/>
      <c r="E101" s="2"/>
      <c r="F101" s="2"/>
      <c r="G101" s="2"/>
      <c r="H101" s="2" t="s">
        <v>560</v>
      </c>
      <c r="I101" s="2" t="s">
        <v>561</v>
      </c>
      <c r="J101" s="2" t="s">
        <v>16</v>
      </c>
      <c r="K101" s="2" t="s">
        <v>17</v>
      </c>
      <c r="L101" s="2" t="s">
        <v>18</v>
      </c>
      <c r="M101" s="2" t="s">
        <v>19</v>
      </c>
      <c r="N101" s="2">
        <v>6345286</v>
      </c>
      <c r="O101" s="2">
        <v>6345810</v>
      </c>
      <c r="P101" s="2" t="s">
        <v>562</v>
      </c>
      <c r="Q101" s="2"/>
      <c r="R101" s="2" t="s">
        <v>563</v>
      </c>
      <c r="S101" s="2"/>
      <c r="T101" s="2"/>
      <c r="U101" s="2"/>
    </row>
    <row r="102" spans="1:21" x14ac:dyDescent="0.25">
      <c r="A102" s="2"/>
      <c r="B102" s="2"/>
      <c r="C102" s="2"/>
      <c r="D102" s="2"/>
      <c r="E102" s="2"/>
      <c r="F102" s="2"/>
      <c r="G102" s="2"/>
      <c r="H102" s="2" t="s">
        <v>564</v>
      </c>
      <c r="I102" s="2" t="s">
        <v>565</v>
      </c>
      <c r="J102" s="2" t="s">
        <v>16</v>
      </c>
      <c r="K102" s="2" t="s">
        <v>17</v>
      </c>
      <c r="L102" s="2" t="s">
        <v>18</v>
      </c>
      <c r="M102" s="2" t="s">
        <v>19</v>
      </c>
      <c r="N102" s="2">
        <v>6349514</v>
      </c>
      <c r="O102" s="2">
        <v>6350551</v>
      </c>
      <c r="P102" s="2" t="s">
        <v>566</v>
      </c>
      <c r="Q102" s="2" t="s">
        <v>567</v>
      </c>
      <c r="R102" s="2" t="s">
        <v>568</v>
      </c>
      <c r="S102" s="2"/>
      <c r="T102" s="2"/>
      <c r="U102" s="2"/>
    </row>
    <row r="103" spans="1:21" x14ac:dyDescent="0.25">
      <c r="A103" s="2"/>
      <c r="B103" s="2"/>
      <c r="C103" s="2"/>
      <c r="D103" s="2"/>
      <c r="E103" s="2"/>
      <c r="F103" s="2"/>
      <c r="G103" s="2"/>
      <c r="H103" s="2" t="s">
        <v>569</v>
      </c>
      <c r="I103" s="2" t="s">
        <v>570</v>
      </c>
      <c r="J103" s="2" t="s">
        <v>16</v>
      </c>
      <c r="K103" s="2" t="s">
        <v>17</v>
      </c>
      <c r="L103" s="2" t="s">
        <v>18</v>
      </c>
      <c r="M103" s="2" t="s">
        <v>19</v>
      </c>
      <c r="N103" s="2">
        <v>6353864</v>
      </c>
      <c r="O103" s="2">
        <v>6354121</v>
      </c>
      <c r="P103" s="2" t="s">
        <v>571</v>
      </c>
      <c r="Q103" s="2" t="s">
        <v>572</v>
      </c>
      <c r="R103" s="2" t="s">
        <v>39</v>
      </c>
      <c r="S103" s="2"/>
      <c r="T103" s="2"/>
      <c r="U10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5"/>
  <sheetViews>
    <sheetView workbookViewId="0">
      <selection activeCell="A2" sqref="A2"/>
    </sheetView>
  </sheetViews>
  <sheetFormatPr defaultRowHeight="15" x14ac:dyDescent="0.25"/>
  <cols>
    <col min="3" max="3" width="12.85546875" bestFit="1" customWidth="1"/>
  </cols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>
        <v>1</v>
      </c>
      <c r="B2" s="1" t="s">
        <v>437</v>
      </c>
      <c r="C2" s="1" t="s">
        <v>438</v>
      </c>
      <c r="D2" s="1">
        <v>2</v>
      </c>
      <c r="E2" s="1">
        <v>18671666</v>
      </c>
      <c r="F2" s="3">
        <v>7.3324972027523104E-7</v>
      </c>
      <c r="G2" s="1">
        <f>-LOG10(F2)</f>
        <v>6.1347480940248014</v>
      </c>
      <c r="H2" s="2" t="s">
        <v>573</v>
      </c>
      <c r="I2" s="2" t="s">
        <v>574</v>
      </c>
      <c r="J2" s="2" t="s">
        <v>16</v>
      </c>
      <c r="K2" s="2" t="s">
        <v>17</v>
      </c>
      <c r="L2" s="2" t="s">
        <v>18</v>
      </c>
      <c r="M2" s="2" t="s">
        <v>575</v>
      </c>
      <c r="N2" s="2">
        <v>18711243</v>
      </c>
      <c r="O2" s="2">
        <v>18712405</v>
      </c>
      <c r="P2" s="2" t="s">
        <v>576</v>
      </c>
      <c r="Q2" s="2"/>
      <c r="R2" s="2"/>
      <c r="S2" s="2"/>
      <c r="T2" s="2"/>
      <c r="U2" s="2"/>
    </row>
    <row r="3" spans="1:21" x14ac:dyDescent="0.25">
      <c r="A3" s="2"/>
      <c r="B3" s="2"/>
      <c r="C3" s="2"/>
      <c r="D3" s="2"/>
      <c r="E3" s="2"/>
      <c r="F3" s="2"/>
      <c r="G3" s="2"/>
      <c r="H3" s="2" t="s">
        <v>577</v>
      </c>
      <c r="I3" s="2" t="s">
        <v>578</v>
      </c>
      <c r="J3" s="2" t="s">
        <v>16</v>
      </c>
      <c r="K3" s="2" t="s">
        <v>17</v>
      </c>
      <c r="L3" s="2" t="s">
        <v>18</v>
      </c>
      <c r="M3" s="2" t="s">
        <v>575</v>
      </c>
      <c r="N3" s="2">
        <v>18653600</v>
      </c>
      <c r="O3" s="2">
        <v>18655967</v>
      </c>
      <c r="P3" s="2" t="s">
        <v>579</v>
      </c>
      <c r="Q3" s="2" t="s">
        <v>580</v>
      </c>
      <c r="R3" s="2" t="s">
        <v>581</v>
      </c>
      <c r="S3" s="2"/>
      <c r="T3" s="2"/>
      <c r="U3" s="2"/>
    </row>
    <row r="4" spans="1:21" x14ac:dyDescent="0.25">
      <c r="A4" s="2"/>
      <c r="B4" s="2"/>
      <c r="C4" s="2"/>
      <c r="D4" s="2"/>
      <c r="E4" s="2"/>
      <c r="F4" s="2"/>
      <c r="G4" s="2"/>
      <c r="H4" s="2" t="s">
        <v>582</v>
      </c>
      <c r="I4" s="2" t="s">
        <v>583</v>
      </c>
      <c r="J4" s="2" t="s">
        <v>16</v>
      </c>
      <c r="K4" s="2" t="s">
        <v>17</v>
      </c>
      <c r="L4" s="2" t="s">
        <v>18</v>
      </c>
      <c r="M4" s="2" t="s">
        <v>575</v>
      </c>
      <c r="N4" s="2">
        <v>18629990</v>
      </c>
      <c r="O4" s="2">
        <v>18631229</v>
      </c>
      <c r="P4" s="2" t="s">
        <v>584</v>
      </c>
      <c r="Q4" s="2" t="s">
        <v>585</v>
      </c>
      <c r="R4" s="2" t="s">
        <v>586</v>
      </c>
      <c r="S4" s="2" t="s">
        <v>587</v>
      </c>
      <c r="T4" s="2" t="s">
        <v>588</v>
      </c>
      <c r="U4" s="2"/>
    </row>
    <row r="5" spans="1:21" x14ac:dyDescent="0.25">
      <c r="A5" s="2">
        <v>2</v>
      </c>
      <c r="B5" s="1" t="s">
        <v>439</v>
      </c>
      <c r="C5" s="1" t="s">
        <v>440</v>
      </c>
      <c r="D5" s="1">
        <v>2</v>
      </c>
      <c r="E5" s="1">
        <v>2311917</v>
      </c>
      <c r="F5" s="3">
        <v>9.8728829868697395E-9</v>
      </c>
      <c r="G5" s="1">
        <f>-LOG10(F5)</f>
        <v>8.0055560102013921</v>
      </c>
      <c r="H5" s="2" t="s">
        <v>589</v>
      </c>
      <c r="I5" s="2" t="s">
        <v>590</v>
      </c>
      <c r="J5" s="2" t="s">
        <v>16</v>
      </c>
      <c r="K5" s="2" t="s">
        <v>17</v>
      </c>
      <c r="L5" s="2" t="s">
        <v>18</v>
      </c>
      <c r="M5" s="2" t="s">
        <v>575</v>
      </c>
      <c r="N5" s="2">
        <v>2382907</v>
      </c>
      <c r="O5" s="2">
        <v>2383568</v>
      </c>
      <c r="P5" s="2" t="s">
        <v>591</v>
      </c>
      <c r="Q5" s="2" t="s">
        <v>592</v>
      </c>
      <c r="R5" s="2" t="s">
        <v>593</v>
      </c>
      <c r="S5" s="2" t="s">
        <v>472</v>
      </c>
      <c r="T5" s="2" t="s">
        <v>473</v>
      </c>
      <c r="U5" s="2"/>
    </row>
    <row r="6" spans="1:21" x14ac:dyDescent="0.25">
      <c r="A6" s="2">
        <v>3</v>
      </c>
      <c r="B6" s="1" t="s">
        <v>441</v>
      </c>
      <c r="C6" s="1" t="s">
        <v>440</v>
      </c>
      <c r="D6" s="1">
        <v>2</v>
      </c>
      <c r="E6" s="1">
        <v>2311917</v>
      </c>
      <c r="F6" s="3">
        <v>2.6980423495582698E-8</v>
      </c>
      <c r="G6" s="1">
        <f>-LOG10(F6)</f>
        <v>7.5689512377496886</v>
      </c>
      <c r="H6" s="2" t="s">
        <v>594</v>
      </c>
      <c r="I6" s="2" t="s">
        <v>595</v>
      </c>
      <c r="J6" s="2" t="s">
        <v>16</v>
      </c>
      <c r="K6" s="2" t="s">
        <v>17</v>
      </c>
      <c r="L6" s="2" t="s">
        <v>18</v>
      </c>
      <c r="M6" s="2" t="s">
        <v>575</v>
      </c>
      <c r="N6" s="2">
        <v>2375355</v>
      </c>
      <c r="O6" s="2">
        <v>2378980</v>
      </c>
      <c r="P6" s="2" t="s">
        <v>596</v>
      </c>
      <c r="Q6" s="2" t="s">
        <v>597</v>
      </c>
      <c r="R6" s="2" t="s">
        <v>593</v>
      </c>
      <c r="S6" s="2" t="s">
        <v>472</v>
      </c>
      <c r="T6" s="2" t="s">
        <v>473</v>
      </c>
      <c r="U6" s="2"/>
    </row>
    <row r="7" spans="1:21" x14ac:dyDescent="0.25">
      <c r="A7" s="2">
        <v>4</v>
      </c>
      <c r="B7" s="1" t="s">
        <v>442</v>
      </c>
      <c r="C7" s="1" t="s">
        <v>440</v>
      </c>
      <c r="D7" s="1">
        <v>2</v>
      </c>
      <c r="E7" s="1">
        <v>2311917</v>
      </c>
      <c r="F7" s="3">
        <v>7.9972713379757907E-8</v>
      </c>
      <c r="G7" s="1">
        <f>-LOG10(F7)</f>
        <v>7.0970581686336693</v>
      </c>
      <c r="H7" s="2" t="s">
        <v>598</v>
      </c>
      <c r="I7" s="2" t="s">
        <v>599</v>
      </c>
      <c r="J7" s="2" t="s">
        <v>16</v>
      </c>
      <c r="K7" s="2" t="s">
        <v>17</v>
      </c>
      <c r="L7" s="2" t="s">
        <v>18</v>
      </c>
      <c r="M7" s="2" t="s">
        <v>575</v>
      </c>
      <c r="N7" s="2">
        <v>2364345</v>
      </c>
      <c r="O7" s="2">
        <v>2368893</v>
      </c>
      <c r="P7" s="2" t="s">
        <v>600</v>
      </c>
      <c r="Q7" s="2" t="s">
        <v>601</v>
      </c>
      <c r="R7" s="2" t="s">
        <v>602</v>
      </c>
      <c r="S7" s="2" t="s">
        <v>603</v>
      </c>
      <c r="T7" s="2" t="s">
        <v>604</v>
      </c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605</v>
      </c>
      <c r="I8" s="2" t="s">
        <v>606</v>
      </c>
      <c r="J8" s="2" t="s">
        <v>16</v>
      </c>
      <c r="K8" s="2" t="s">
        <v>17</v>
      </c>
      <c r="L8" s="2" t="s">
        <v>18</v>
      </c>
      <c r="M8" s="2" t="s">
        <v>575</v>
      </c>
      <c r="N8" s="2">
        <v>2357932</v>
      </c>
      <c r="O8" s="2">
        <v>2362438</v>
      </c>
      <c r="P8" s="2" t="s">
        <v>607</v>
      </c>
      <c r="Q8" s="2" t="s">
        <v>608</v>
      </c>
      <c r="R8" s="2" t="s">
        <v>609</v>
      </c>
      <c r="S8" s="2" t="s">
        <v>610</v>
      </c>
      <c r="T8" s="2" t="s">
        <v>611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612</v>
      </c>
      <c r="I9" s="2" t="s">
        <v>613</v>
      </c>
      <c r="J9" s="2" t="s">
        <v>16</v>
      </c>
      <c r="K9" s="2" t="s">
        <v>17</v>
      </c>
      <c r="L9" s="2" t="s">
        <v>18</v>
      </c>
      <c r="M9" s="2" t="s">
        <v>575</v>
      </c>
      <c r="N9" s="2">
        <v>2344159</v>
      </c>
      <c r="O9" s="2">
        <v>2352468</v>
      </c>
      <c r="P9" s="2" t="s">
        <v>614</v>
      </c>
      <c r="Q9" s="2" t="s">
        <v>615</v>
      </c>
      <c r="R9" s="2" t="s">
        <v>616</v>
      </c>
      <c r="S9" s="2" t="s">
        <v>617</v>
      </c>
      <c r="T9" s="2" t="s">
        <v>618</v>
      </c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619</v>
      </c>
      <c r="I10" s="2" t="s">
        <v>620</v>
      </c>
      <c r="J10" s="2" t="s">
        <v>16</v>
      </c>
      <c r="K10" s="2" t="s">
        <v>17</v>
      </c>
      <c r="L10" s="2" t="s">
        <v>18</v>
      </c>
      <c r="M10" s="2" t="s">
        <v>575</v>
      </c>
      <c r="N10" s="2">
        <v>2331647</v>
      </c>
      <c r="O10" s="2">
        <v>2331979</v>
      </c>
      <c r="P10" s="2" t="s">
        <v>621</v>
      </c>
      <c r="Q10" s="2" t="s">
        <v>622</v>
      </c>
      <c r="R10" s="2" t="s">
        <v>39</v>
      </c>
      <c r="S10" s="2"/>
      <c r="T10" s="2"/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623</v>
      </c>
      <c r="I11" s="2" t="s">
        <v>624</v>
      </c>
      <c r="J11" s="2" t="s">
        <v>16</v>
      </c>
      <c r="K11" s="2" t="s">
        <v>17</v>
      </c>
      <c r="L11" s="2" t="s">
        <v>18</v>
      </c>
      <c r="M11" s="2" t="s">
        <v>575</v>
      </c>
      <c r="N11" s="2">
        <v>2322855</v>
      </c>
      <c r="O11" s="2">
        <v>2323917</v>
      </c>
      <c r="P11" s="2" t="s">
        <v>625</v>
      </c>
      <c r="Q11" s="2" t="s">
        <v>626</v>
      </c>
      <c r="R11" s="2"/>
      <c r="S11" s="2"/>
      <c r="T11" s="2"/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627</v>
      </c>
      <c r="I12" s="2" t="s">
        <v>628</v>
      </c>
      <c r="J12" s="2" t="s">
        <v>16</v>
      </c>
      <c r="K12" s="2" t="s">
        <v>17</v>
      </c>
      <c r="L12" s="2" t="s">
        <v>18</v>
      </c>
      <c r="M12" s="2" t="s">
        <v>575</v>
      </c>
      <c r="N12" s="2">
        <v>2307746</v>
      </c>
      <c r="O12" s="2">
        <v>2308951</v>
      </c>
      <c r="P12" s="2" t="s">
        <v>629</v>
      </c>
      <c r="Q12" s="2" t="s">
        <v>630</v>
      </c>
      <c r="R12" s="2" t="s">
        <v>39</v>
      </c>
      <c r="S12" s="2"/>
      <c r="T12" s="2"/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631</v>
      </c>
      <c r="I13" s="2" t="s">
        <v>632</v>
      </c>
      <c r="J13" s="2" t="s">
        <v>16</v>
      </c>
      <c r="K13" s="2" t="s">
        <v>17</v>
      </c>
      <c r="L13" s="2" t="s">
        <v>18</v>
      </c>
      <c r="M13" s="2" t="s">
        <v>575</v>
      </c>
      <c r="N13" s="2">
        <v>2296403</v>
      </c>
      <c r="O13" s="2">
        <v>2297272</v>
      </c>
      <c r="P13" s="2" t="s">
        <v>633</v>
      </c>
      <c r="Q13" s="2"/>
      <c r="R13" s="2" t="s">
        <v>39</v>
      </c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634</v>
      </c>
      <c r="I14" s="2" t="s">
        <v>635</v>
      </c>
      <c r="J14" s="2" t="s">
        <v>16</v>
      </c>
      <c r="K14" s="2" t="s">
        <v>17</v>
      </c>
      <c r="L14" s="2" t="s">
        <v>18</v>
      </c>
      <c r="M14" s="2" t="s">
        <v>575</v>
      </c>
      <c r="N14" s="2">
        <v>2295027</v>
      </c>
      <c r="O14" s="2">
        <v>2295904</v>
      </c>
      <c r="P14" s="2" t="s">
        <v>636</v>
      </c>
      <c r="Q14" s="2"/>
      <c r="R14" s="2" t="s">
        <v>39</v>
      </c>
      <c r="S14" s="2"/>
      <c r="T14" s="2"/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637</v>
      </c>
      <c r="I15" s="2" t="s">
        <v>638</v>
      </c>
      <c r="J15" s="2" t="s">
        <v>16</v>
      </c>
      <c r="K15" s="2" t="s">
        <v>17</v>
      </c>
      <c r="L15" s="2" t="s">
        <v>18</v>
      </c>
      <c r="M15" s="2" t="s">
        <v>575</v>
      </c>
      <c r="N15" s="2">
        <v>2280378</v>
      </c>
      <c r="O15" s="2">
        <v>2284527</v>
      </c>
      <c r="P15" s="2" t="s">
        <v>639</v>
      </c>
      <c r="Q15" s="2" t="s">
        <v>640</v>
      </c>
      <c r="R15" s="2" t="s">
        <v>641</v>
      </c>
      <c r="S15" s="2"/>
      <c r="T15" s="2"/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642</v>
      </c>
      <c r="I16" s="2" t="s">
        <v>643</v>
      </c>
      <c r="J16" s="2" t="s">
        <v>16</v>
      </c>
      <c r="K16" s="2" t="s">
        <v>17</v>
      </c>
      <c r="L16" s="2" t="s">
        <v>18</v>
      </c>
      <c r="M16" s="2" t="s">
        <v>575</v>
      </c>
      <c r="N16" s="2">
        <v>2274220</v>
      </c>
      <c r="O16" s="2">
        <v>2276238</v>
      </c>
      <c r="P16" s="2" t="s">
        <v>644</v>
      </c>
      <c r="Q16" s="2" t="s">
        <v>645</v>
      </c>
      <c r="R16" s="2" t="s">
        <v>39</v>
      </c>
      <c r="S16" s="2"/>
      <c r="T16" s="2"/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 t="s">
        <v>646</v>
      </c>
      <c r="I17" s="2" t="s">
        <v>647</v>
      </c>
      <c r="J17" s="2" t="s">
        <v>16</v>
      </c>
      <c r="K17" s="2" t="s">
        <v>17</v>
      </c>
      <c r="L17" s="2" t="s">
        <v>18</v>
      </c>
      <c r="M17" s="2" t="s">
        <v>575</v>
      </c>
      <c r="N17" s="2">
        <v>2268862</v>
      </c>
      <c r="O17" s="2">
        <v>2272017</v>
      </c>
      <c r="P17" s="2" t="s">
        <v>648</v>
      </c>
      <c r="Q17" s="2" t="s">
        <v>649</v>
      </c>
      <c r="R17" s="2" t="s">
        <v>650</v>
      </c>
      <c r="S17" s="2" t="s">
        <v>651</v>
      </c>
      <c r="T17" s="2" t="s">
        <v>652</v>
      </c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 t="s">
        <v>653</v>
      </c>
      <c r="I18" s="2" t="s">
        <v>654</v>
      </c>
      <c r="J18" s="2" t="s">
        <v>16</v>
      </c>
      <c r="K18" s="2" t="s">
        <v>17</v>
      </c>
      <c r="L18" s="2" t="s">
        <v>18</v>
      </c>
      <c r="M18" s="2" t="s">
        <v>575</v>
      </c>
      <c r="N18" s="2">
        <v>2265293</v>
      </c>
      <c r="O18" s="2">
        <v>2268324</v>
      </c>
      <c r="P18" s="2" t="s">
        <v>655</v>
      </c>
      <c r="Q18" s="2" t="s">
        <v>656</v>
      </c>
      <c r="R18" s="2" t="s">
        <v>657</v>
      </c>
      <c r="S18" s="2" t="s">
        <v>658</v>
      </c>
      <c r="T18" s="2" t="s">
        <v>659</v>
      </c>
      <c r="U18" s="2"/>
    </row>
    <row r="19" spans="1:21" x14ac:dyDescent="0.25">
      <c r="A19" s="2"/>
      <c r="B19" s="2"/>
      <c r="C19" s="2"/>
      <c r="D19" s="2"/>
      <c r="E19" s="2"/>
      <c r="F19" s="2"/>
      <c r="G19" s="2"/>
      <c r="H19" s="2" t="s">
        <v>660</v>
      </c>
      <c r="I19" s="2" t="s">
        <v>661</v>
      </c>
      <c r="J19" s="2" t="s">
        <v>16</v>
      </c>
      <c r="K19" s="2" t="s">
        <v>17</v>
      </c>
      <c r="L19" s="2" t="s">
        <v>18</v>
      </c>
      <c r="M19" s="2" t="s">
        <v>575</v>
      </c>
      <c r="N19" s="2">
        <v>2245027</v>
      </c>
      <c r="O19" s="2">
        <v>2250607</v>
      </c>
      <c r="P19" s="2" t="s">
        <v>662</v>
      </c>
      <c r="Q19" s="2" t="s">
        <v>663</v>
      </c>
      <c r="R19" s="2" t="s">
        <v>664</v>
      </c>
      <c r="S19" s="2" t="s">
        <v>665</v>
      </c>
      <c r="T19" s="2" t="s">
        <v>666</v>
      </c>
      <c r="U19" s="2"/>
    </row>
    <row r="20" spans="1:21" x14ac:dyDescent="0.25">
      <c r="A20" s="2"/>
      <c r="B20" s="2"/>
      <c r="C20" s="2"/>
      <c r="D20" s="2"/>
      <c r="E20" s="2"/>
      <c r="F20" s="2"/>
      <c r="G20" s="2"/>
      <c r="H20" s="2" t="s">
        <v>667</v>
      </c>
      <c r="I20" s="2" t="s">
        <v>668</v>
      </c>
      <c r="J20" s="2" t="s">
        <v>16</v>
      </c>
      <c r="K20" s="2" t="s">
        <v>17</v>
      </c>
      <c r="L20" s="2" t="s">
        <v>18</v>
      </c>
      <c r="M20" s="2" t="s">
        <v>575</v>
      </c>
      <c r="N20" s="2">
        <v>2240773</v>
      </c>
      <c r="O20" s="2">
        <v>2242397</v>
      </c>
      <c r="P20" s="2" t="s">
        <v>669</v>
      </c>
      <c r="Q20" s="2" t="s">
        <v>670</v>
      </c>
      <c r="R20" s="2" t="s">
        <v>671</v>
      </c>
      <c r="S20" s="2"/>
      <c r="T20" s="2"/>
      <c r="U20" s="2"/>
    </row>
    <row r="21" spans="1:21" x14ac:dyDescent="0.25">
      <c r="A21" s="2"/>
      <c r="B21" s="2"/>
      <c r="C21" s="2"/>
      <c r="D21" s="2"/>
      <c r="E21" s="2"/>
      <c r="F21" s="2"/>
      <c r="G21" s="2"/>
      <c r="H21" s="2" t="s">
        <v>672</v>
      </c>
      <c r="I21" s="2" t="s">
        <v>673</v>
      </c>
      <c r="J21" s="2" t="s">
        <v>16</v>
      </c>
      <c r="K21" s="2" t="s">
        <v>17</v>
      </c>
      <c r="L21" s="2" t="s">
        <v>18</v>
      </c>
      <c r="M21" s="2" t="s">
        <v>575</v>
      </c>
      <c r="N21" s="2">
        <v>2237981</v>
      </c>
      <c r="O21" s="2">
        <v>2240120</v>
      </c>
      <c r="P21" s="2" t="s">
        <v>674</v>
      </c>
      <c r="Q21" s="2" t="s">
        <v>675</v>
      </c>
      <c r="R21" s="2" t="s">
        <v>676</v>
      </c>
      <c r="S21" s="2" t="s">
        <v>184</v>
      </c>
      <c r="T21" s="2" t="s">
        <v>185</v>
      </c>
      <c r="U21" s="2"/>
    </row>
    <row r="22" spans="1:21" x14ac:dyDescent="0.25">
      <c r="A22" s="2"/>
      <c r="B22" s="2"/>
      <c r="C22" s="2"/>
      <c r="D22" s="2"/>
      <c r="E22" s="2"/>
      <c r="F22" s="2"/>
      <c r="G22" s="2"/>
      <c r="H22" s="2" t="s">
        <v>677</v>
      </c>
      <c r="I22" s="2" t="s">
        <v>678</v>
      </c>
      <c r="J22" s="2" t="s">
        <v>16</v>
      </c>
      <c r="K22" s="2" t="s">
        <v>17</v>
      </c>
      <c r="L22" s="2" t="s">
        <v>18</v>
      </c>
      <c r="M22" s="2" t="s">
        <v>575</v>
      </c>
      <c r="N22" s="2">
        <v>2226124</v>
      </c>
      <c r="O22" s="2">
        <v>2229154</v>
      </c>
      <c r="P22" s="2" t="s">
        <v>679</v>
      </c>
      <c r="Q22" s="2" t="s">
        <v>680</v>
      </c>
      <c r="R22" s="2" t="s">
        <v>681</v>
      </c>
      <c r="S22" s="2" t="s">
        <v>484</v>
      </c>
      <c r="T22" s="2" t="s">
        <v>485</v>
      </c>
      <c r="U22" s="2"/>
    </row>
    <row r="23" spans="1:21" x14ac:dyDescent="0.25">
      <c r="A23" s="2"/>
      <c r="B23" s="2"/>
      <c r="C23" s="2"/>
      <c r="D23" s="2"/>
      <c r="E23" s="2"/>
      <c r="F23" s="2"/>
      <c r="G23" s="2"/>
      <c r="H23" s="2" t="s">
        <v>682</v>
      </c>
      <c r="I23" s="2" t="s">
        <v>683</v>
      </c>
      <c r="J23" s="2" t="s">
        <v>16</v>
      </c>
      <c r="K23" s="2" t="s">
        <v>17</v>
      </c>
      <c r="L23" s="2" t="s">
        <v>18</v>
      </c>
      <c r="M23" s="2" t="s">
        <v>575</v>
      </c>
      <c r="N23" s="2">
        <v>2223156</v>
      </c>
      <c r="O23" s="2">
        <v>2225427</v>
      </c>
      <c r="P23" s="2" t="s">
        <v>684</v>
      </c>
      <c r="Q23" s="2" t="s">
        <v>685</v>
      </c>
      <c r="R23" s="2" t="s">
        <v>686</v>
      </c>
      <c r="S23" s="2" t="s">
        <v>687</v>
      </c>
      <c r="T23" s="2" t="s">
        <v>688</v>
      </c>
      <c r="U23" s="2"/>
    </row>
    <row r="24" spans="1:21" x14ac:dyDescent="0.25">
      <c r="A24" s="2"/>
      <c r="B24" s="2"/>
      <c r="C24" s="2"/>
      <c r="D24" s="2"/>
      <c r="E24" s="2"/>
      <c r="F24" s="2"/>
      <c r="G24" s="2"/>
      <c r="H24" s="2" t="s">
        <v>689</v>
      </c>
      <c r="I24" s="2" t="s">
        <v>690</v>
      </c>
      <c r="J24" s="2" t="s">
        <v>16</v>
      </c>
      <c r="K24" s="2" t="s">
        <v>17</v>
      </c>
      <c r="L24" s="2" t="s">
        <v>18</v>
      </c>
      <c r="M24" s="2" t="s">
        <v>575</v>
      </c>
      <c r="N24" s="2">
        <v>2219789</v>
      </c>
      <c r="O24" s="2">
        <v>2221663</v>
      </c>
      <c r="P24" s="2" t="s">
        <v>691</v>
      </c>
      <c r="Q24" s="2" t="s">
        <v>692</v>
      </c>
      <c r="R24" s="2" t="s">
        <v>693</v>
      </c>
      <c r="S24" s="2" t="s">
        <v>694</v>
      </c>
      <c r="T24" s="2" t="s">
        <v>695</v>
      </c>
      <c r="U24" s="2"/>
    </row>
    <row r="25" spans="1:21" x14ac:dyDescent="0.25">
      <c r="A25" s="2">
        <v>5</v>
      </c>
      <c r="B25" s="1" t="s">
        <v>443</v>
      </c>
      <c r="C25" s="1" t="s">
        <v>444</v>
      </c>
      <c r="D25" s="1">
        <v>2</v>
      </c>
      <c r="E25" s="1">
        <v>31252891</v>
      </c>
      <c r="F25" s="3">
        <v>6.9018619934990304E-10</v>
      </c>
      <c r="G25" s="1">
        <f>-LOG10(F25)</f>
        <v>9.1610337289131287</v>
      </c>
      <c r="H25" s="2" t="s">
        <v>696</v>
      </c>
      <c r="I25" s="2" t="s">
        <v>697</v>
      </c>
      <c r="J25" s="2" t="s">
        <v>16</v>
      </c>
      <c r="K25" s="2" t="s">
        <v>17</v>
      </c>
      <c r="L25" s="2" t="s">
        <v>18</v>
      </c>
      <c r="M25" s="2" t="s">
        <v>575</v>
      </c>
      <c r="N25" s="2">
        <v>31347529</v>
      </c>
      <c r="O25" s="2">
        <v>31351639</v>
      </c>
      <c r="P25" s="2" t="s">
        <v>698</v>
      </c>
      <c r="Q25" s="2" t="s">
        <v>699</v>
      </c>
      <c r="R25" s="2" t="s">
        <v>700</v>
      </c>
      <c r="S25" s="2"/>
      <c r="T25" s="2"/>
      <c r="U25" s="2"/>
    </row>
    <row r="26" spans="1:21" x14ac:dyDescent="0.25">
      <c r="A26" s="2"/>
      <c r="B26" s="2"/>
      <c r="C26" s="2"/>
      <c r="D26" s="2"/>
      <c r="E26" s="2"/>
      <c r="F26" s="2"/>
      <c r="G26" s="2"/>
      <c r="H26" s="2" t="s">
        <v>701</v>
      </c>
      <c r="I26" s="2" t="s">
        <v>702</v>
      </c>
      <c r="J26" s="2" t="s">
        <v>16</v>
      </c>
      <c r="K26" s="2" t="s">
        <v>17</v>
      </c>
      <c r="L26" s="2" t="s">
        <v>18</v>
      </c>
      <c r="M26" s="2" t="s">
        <v>575</v>
      </c>
      <c r="N26" s="2">
        <v>31343194</v>
      </c>
      <c r="O26" s="2">
        <v>31345878</v>
      </c>
      <c r="P26" s="2" t="s">
        <v>703</v>
      </c>
      <c r="Q26" s="2" t="s">
        <v>704</v>
      </c>
      <c r="R26" s="2" t="s">
        <v>705</v>
      </c>
      <c r="S26" s="2"/>
      <c r="T26" s="2"/>
      <c r="U26" s="2"/>
    </row>
    <row r="27" spans="1:21" x14ac:dyDescent="0.25">
      <c r="A27" s="2"/>
      <c r="B27" s="2"/>
      <c r="C27" s="2"/>
      <c r="D27" s="2"/>
      <c r="E27" s="2"/>
      <c r="F27" s="2"/>
      <c r="G27" s="2"/>
      <c r="H27" s="2" t="s">
        <v>706</v>
      </c>
      <c r="I27" s="2" t="s">
        <v>707</v>
      </c>
      <c r="J27" s="2" t="s">
        <v>16</v>
      </c>
      <c r="K27" s="2" t="s">
        <v>17</v>
      </c>
      <c r="L27" s="2" t="s">
        <v>18</v>
      </c>
      <c r="M27" s="2" t="s">
        <v>575</v>
      </c>
      <c r="N27" s="2">
        <v>31337343</v>
      </c>
      <c r="O27" s="2">
        <v>31337990</v>
      </c>
      <c r="P27" s="2" t="s">
        <v>708</v>
      </c>
      <c r="Q27" s="2" t="s">
        <v>709</v>
      </c>
      <c r="R27" s="2" t="s">
        <v>705</v>
      </c>
      <c r="S27" s="2"/>
      <c r="T27" s="2"/>
      <c r="U27" s="2"/>
    </row>
    <row r="28" spans="1:21" x14ac:dyDescent="0.25">
      <c r="A28" s="2"/>
      <c r="B28" s="2"/>
      <c r="C28" s="2"/>
      <c r="D28" s="2"/>
      <c r="E28" s="2"/>
      <c r="F28" s="2"/>
      <c r="G28" s="2"/>
      <c r="H28" s="2" t="s">
        <v>710</v>
      </c>
      <c r="I28" s="2" t="s">
        <v>711</v>
      </c>
      <c r="J28" s="2" t="s">
        <v>16</v>
      </c>
      <c r="K28" s="2" t="s">
        <v>17</v>
      </c>
      <c r="L28" s="2" t="s">
        <v>18</v>
      </c>
      <c r="M28" s="2" t="s">
        <v>575</v>
      </c>
      <c r="N28" s="2">
        <v>31323731</v>
      </c>
      <c r="O28" s="2">
        <v>31327040</v>
      </c>
      <c r="P28" s="2" t="s">
        <v>712</v>
      </c>
      <c r="Q28" s="2" t="s">
        <v>713</v>
      </c>
      <c r="R28" s="2" t="s">
        <v>705</v>
      </c>
      <c r="S28" s="2"/>
      <c r="T28" s="2"/>
      <c r="U28" s="2"/>
    </row>
    <row r="29" spans="1:21" x14ac:dyDescent="0.25">
      <c r="A29" s="2"/>
      <c r="B29" s="2"/>
      <c r="C29" s="2"/>
      <c r="D29" s="2"/>
      <c r="E29" s="2"/>
      <c r="F29" s="2"/>
      <c r="G29" s="2"/>
      <c r="H29" s="2" t="s">
        <v>714</v>
      </c>
      <c r="I29" s="2" t="s">
        <v>715</v>
      </c>
      <c r="J29" s="2" t="s">
        <v>16</v>
      </c>
      <c r="K29" s="2" t="s">
        <v>17</v>
      </c>
      <c r="L29" s="2" t="s">
        <v>18</v>
      </c>
      <c r="M29" s="2" t="s">
        <v>575</v>
      </c>
      <c r="N29" s="2">
        <v>31318338</v>
      </c>
      <c r="O29" s="2">
        <v>31322562</v>
      </c>
      <c r="P29" s="2" t="s">
        <v>716</v>
      </c>
      <c r="Q29" s="2" t="s">
        <v>717</v>
      </c>
      <c r="R29" s="2" t="s">
        <v>718</v>
      </c>
      <c r="S29" s="2" t="s">
        <v>149</v>
      </c>
      <c r="T29" s="2" t="s">
        <v>150</v>
      </c>
      <c r="U29" s="2"/>
    </row>
    <row r="30" spans="1:21" x14ac:dyDescent="0.25">
      <c r="A30" s="2"/>
      <c r="B30" s="2"/>
      <c r="C30" s="2"/>
      <c r="D30" s="2"/>
      <c r="E30" s="2"/>
      <c r="F30" s="2"/>
      <c r="G30" s="2"/>
      <c r="H30" s="2" t="s">
        <v>719</v>
      </c>
      <c r="I30" s="2" t="s">
        <v>720</v>
      </c>
      <c r="J30" s="2" t="s">
        <v>16</v>
      </c>
      <c r="K30" s="2" t="s">
        <v>17</v>
      </c>
      <c r="L30" s="2" t="s">
        <v>18</v>
      </c>
      <c r="M30" s="2" t="s">
        <v>575</v>
      </c>
      <c r="N30" s="2">
        <v>31308463</v>
      </c>
      <c r="O30" s="2">
        <v>31310142</v>
      </c>
      <c r="P30" s="2" t="s">
        <v>721</v>
      </c>
      <c r="Q30" s="2" t="s">
        <v>722</v>
      </c>
      <c r="R30" s="2" t="s">
        <v>723</v>
      </c>
      <c r="S30" s="2"/>
      <c r="T30" s="2"/>
      <c r="U30" s="2"/>
    </row>
    <row r="31" spans="1:21" x14ac:dyDescent="0.25">
      <c r="A31" s="2"/>
      <c r="B31" s="2"/>
      <c r="C31" s="2"/>
      <c r="D31" s="2"/>
      <c r="E31" s="2"/>
      <c r="F31" s="2"/>
      <c r="G31" s="2"/>
      <c r="H31" s="2" t="s">
        <v>724</v>
      </c>
      <c r="I31" s="2" t="s">
        <v>725</v>
      </c>
      <c r="J31" s="2" t="s">
        <v>16</v>
      </c>
      <c r="K31" s="2" t="s">
        <v>17</v>
      </c>
      <c r="L31" s="2" t="s">
        <v>18</v>
      </c>
      <c r="M31" s="2" t="s">
        <v>575</v>
      </c>
      <c r="N31" s="2">
        <v>31304240</v>
      </c>
      <c r="O31" s="2">
        <v>31306869</v>
      </c>
      <c r="P31" s="2" t="s">
        <v>726</v>
      </c>
      <c r="Q31" s="2" t="s">
        <v>727</v>
      </c>
      <c r="R31" s="2" t="s">
        <v>728</v>
      </c>
      <c r="S31" s="2" t="s">
        <v>729</v>
      </c>
      <c r="T31" s="2" t="s">
        <v>730</v>
      </c>
      <c r="U31" s="2"/>
    </row>
    <row r="32" spans="1:21" x14ac:dyDescent="0.25">
      <c r="A32" s="2"/>
      <c r="B32" s="2"/>
      <c r="C32" s="2"/>
      <c r="D32" s="2"/>
      <c r="E32" s="2"/>
      <c r="F32" s="2"/>
      <c r="G32" s="2"/>
      <c r="H32" s="2" t="s">
        <v>731</v>
      </c>
      <c r="I32" s="2" t="s">
        <v>732</v>
      </c>
      <c r="J32" s="2" t="s">
        <v>16</v>
      </c>
      <c r="K32" s="2" t="s">
        <v>17</v>
      </c>
      <c r="L32" s="2" t="s">
        <v>18</v>
      </c>
      <c r="M32" s="2" t="s">
        <v>575</v>
      </c>
      <c r="N32" s="2">
        <v>31302483</v>
      </c>
      <c r="O32" s="2">
        <v>31302983</v>
      </c>
      <c r="P32" s="2" t="s">
        <v>733</v>
      </c>
      <c r="Q32" s="2" t="s">
        <v>734</v>
      </c>
      <c r="R32" s="2" t="s">
        <v>735</v>
      </c>
      <c r="S32" s="2" t="s">
        <v>736</v>
      </c>
      <c r="T32" s="2" t="s">
        <v>737</v>
      </c>
      <c r="U32" s="2"/>
    </row>
    <row r="33" spans="1:21" x14ac:dyDescent="0.25">
      <c r="A33" s="2"/>
      <c r="B33" s="2"/>
      <c r="C33" s="2"/>
      <c r="D33" s="2"/>
      <c r="E33" s="2"/>
      <c r="F33" s="2"/>
      <c r="G33" s="2"/>
      <c r="H33" s="2" t="s">
        <v>738</v>
      </c>
      <c r="I33" s="2" t="s">
        <v>739</v>
      </c>
      <c r="J33" s="2" t="s">
        <v>16</v>
      </c>
      <c r="K33" s="2" t="s">
        <v>17</v>
      </c>
      <c r="L33" s="2" t="s">
        <v>18</v>
      </c>
      <c r="M33" s="2" t="s">
        <v>575</v>
      </c>
      <c r="N33" s="2">
        <v>31300266</v>
      </c>
      <c r="O33" s="2">
        <v>31300760</v>
      </c>
      <c r="P33" s="2" t="s">
        <v>740</v>
      </c>
      <c r="Q33" s="2" t="s">
        <v>741</v>
      </c>
      <c r="R33" s="2" t="s">
        <v>39</v>
      </c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 t="s">
        <v>742</v>
      </c>
      <c r="I34" s="2" t="s">
        <v>743</v>
      </c>
      <c r="J34" s="2" t="s">
        <v>16</v>
      </c>
      <c r="K34" s="2" t="s">
        <v>17</v>
      </c>
      <c r="L34" s="2" t="s">
        <v>18</v>
      </c>
      <c r="M34" s="2" t="s">
        <v>575</v>
      </c>
      <c r="N34" s="2">
        <v>31290625</v>
      </c>
      <c r="O34" s="2">
        <v>31291008</v>
      </c>
      <c r="P34" s="2" t="s">
        <v>744</v>
      </c>
      <c r="Q34" s="2" t="s">
        <v>745</v>
      </c>
      <c r="R34" s="2"/>
      <c r="S34" s="2"/>
      <c r="T34" s="2"/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 t="s">
        <v>746</v>
      </c>
      <c r="I35" s="2" t="s">
        <v>747</v>
      </c>
      <c r="J35" s="2" t="s">
        <v>16</v>
      </c>
      <c r="K35" s="2" t="s">
        <v>17</v>
      </c>
      <c r="L35" s="2" t="s">
        <v>18</v>
      </c>
      <c r="M35" s="2" t="s">
        <v>575</v>
      </c>
      <c r="N35" s="2">
        <v>31250719</v>
      </c>
      <c r="O35" s="2">
        <v>31253065</v>
      </c>
      <c r="P35" s="2" t="s">
        <v>748</v>
      </c>
      <c r="Q35" s="2" t="s">
        <v>749</v>
      </c>
      <c r="R35" s="2" t="s">
        <v>750</v>
      </c>
      <c r="S35" s="2" t="s">
        <v>751</v>
      </c>
      <c r="T35" s="2" t="s">
        <v>752</v>
      </c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 t="s">
        <v>753</v>
      </c>
      <c r="I36" s="2" t="s">
        <v>754</v>
      </c>
      <c r="J36" s="2" t="s">
        <v>16</v>
      </c>
      <c r="K36" s="2" t="s">
        <v>17</v>
      </c>
      <c r="L36" s="2" t="s">
        <v>18</v>
      </c>
      <c r="M36" s="2" t="s">
        <v>575</v>
      </c>
      <c r="N36" s="2">
        <v>31247617</v>
      </c>
      <c r="O36" s="2">
        <v>31250074</v>
      </c>
      <c r="P36" s="2" t="s">
        <v>755</v>
      </c>
      <c r="Q36" s="2" t="s">
        <v>756</v>
      </c>
      <c r="R36" s="2" t="s">
        <v>757</v>
      </c>
      <c r="S36" s="2" t="s">
        <v>758</v>
      </c>
      <c r="T36" s="2" t="s">
        <v>759</v>
      </c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 t="s">
        <v>760</v>
      </c>
      <c r="I37" s="2" t="s">
        <v>761</v>
      </c>
      <c r="J37" s="2" t="s">
        <v>16</v>
      </c>
      <c r="K37" s="2" t="s">
        <v>17</v>
      </c>
      <c r="L37" s="2" t="s">
        <v>18</v>
      </c>
      <c r="M37" s="2" t="s">
        <v>575</v>
      </c>
      <c r="N37" s="2">
        <v>31243824</v>
      </c>
      <c r="O37" s="2">
        <v>31246932</v>
      </c>
      <c r="P37" s="2" t="s">
        <v>762</v>
      </c>
      <c r="Q37" s="2" t="s">
        <v>763</v>
      </c>
      <c r="R37" s="2" t="s">
        <v>764</v>
      </c>
      <c r="S37" s="2"/>
      <c r="T37" s="2"/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 t="s">
        <v>765</v>
      </c>
      <c r="I38" s="2" t="s">
        <v>766</v>
      </c>
      <c r="J38" s="2" t="s">
        <v>16</v>
      </c>
      <c r="K38" s="2" t="s">
        <v>17</v>
      </c>
      <c r="L38" s="2" t="s">
        <v>18</v>
      </c>
      <c r="M38" s="2" t="s">
        <v>575</v>
      </c>
      <c r="N38" s="2">
        <v>31233651</v>
      </c>
      <c r="O38" s="2">
        <v>31235755</v>
      </c>
      <c r="P38" s="2" t="s">
        <v>767</v>
      </c>
      <c r="Q38" s="2" t="s">
        <v>768</v>
      </c>
      <c r="R38" s="2" t="s">
        <v>39</v>
      </c>
      <c r="S38" s="2"/>
      <c r="T38" s="2"/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 t="s">
        <v>769</v>
      </c>
      <c r="I39" s="2" t="s">
        <v>770</v>
      </c>
      <c r="J39" s="2" t="s">
        <v>16</v>
      </c>
      <c r="K39" s="2" t="s">
        <v>17</v>
      </c>
      <c r="L39" s="2" t="s">
        <v>18</v>
      </c>
      <c r="M39" s="2" t="s">
        <v>575</v>
      </c>
      <c r="N39" s="2">
        <v>31225074</v>
      </c>
      <c r="O39" s="2">
        <v>31226236</v>
      </c>
      <c r="P39" s="2" t="s">
        <v>771</v>
      </c>
      <c r="Q39" s="2"/>
      <c r="R39" s="2" t="s">
        <v>39</v>
      </c>
      <c r="S39" s="2"/>
      <c r="T39" s="2"/>
      <c r="U39" s="2"/>
    </row>
    <row r="40" spans="1:21" x14ac:dyDescent="0.25">
      <c r="A40" s="2"/>
      <c r="B40" s="2"/>
      <c r="C40" s="2"/>
      <c r="D40" s="2"/>
      <c r="E40" s="2"/>
      <c r="F40" s="2"/>
      <c r="G40" s="2"/>
      <c r="H40" s="2" t="s">
        <v>772</v>
      </c>
      <c r="I40" s="2" t="s">
        <v>773</v>
      </c>
      <c r="J40" s="2" t="s">
        <v>16</v>
      </c>
      <c r="K40" s="2" t="s">
        <v>17</v>
      </c>
      <c r="L40" s="2" t="s">
        <v>18</v>
      </c>
      <c r="M40" s="2" t="s">
        <v>575</v>
      </c>
      <c r="N40" s="2">
        <v>31213230</v>
      </c>
      <c r="O40" s="2">
        <v>31213883</v>
      </c>
      <c r="P40" s="2" t="s">
        <v>774</v>
      </c>
      <c r="Q40" s="2" t="s">
        <v>775</v>
      </c>
      <c r="R40" s="2" t="s">
        <v>776</v>
      </c>
      <c r="S40" s="2"/>
      <c r="T40" s="2"/>
      <c r="U40" s="2"/>
    </row>
    <row r="41" spans="1:21" x14ac:dyDescent="0.25">
      <c r="A41" s="2"/>
      <c r="B41" s="2"/>
      <c r="C41" s="2"/>
      <c r="D41" s="2"/>
      <c r="E41" s="2"/>
      <c r="F41" s="2"/>
      <c r="G41" s="2"/>
      <c r="H41" s="2" t="s">
        <v>777</v>
      </c>
      <c r="I41" s="2" t="s">
        <v>778</v>
      </c>
      <c r="J41" s="2" t="s">
        <v>16</v>
      </c>
      <c r="K41" s="2" t="s">
        <v>17</v>
      </c>
      <c r="L41" s="2" t="s">
        <v>18</v>
      </c>
      <c r="M41" s="2" t="s">
        <v>575</v>
      </c>
      <c r="N41" s="2">
        <v>31204366</v>
      </c>
      <c r="O41" s="2">
        <v>31207250</v>
      </c>
      <c r="P41" s="2" t="s">
        <v>779</v>
      </c>
      <c r="Q41" s="2" t="s">
        <v>780</v>
      </c>
      <c r="R41" s="2" t="s">
        <v>781</v>
      </c>
      <c r="S41" s="2" t="s">
        <v>782</v>
      </c>
      <c r="T41" s="2" t="s">
        <v>783</v>
      </c>
      <c r="U41" s="2"/>
    </row>
    <row r="42" spans="1:21" x14ac:dyDescent="0.25">
      <c r="A42" s="2"/>
      <c r="B42" s="2"/>
      <c r="C42" s="2"/>
      <c r="D42" s="2"/>
      <c r="E42" s="2"/>
      <c r="F42" s="2"/>
      <c r="G42" s="2"/>
      <c r="H42" s="2" t="s">
        <v>784</v>
      </c>
      <c r="I42" s="2" t="s">
        <v>785</v>
      </c>
      <c r="J42" s="2" t="s">
        <v>16</v>
      </c>
      <c r="K42" s="2" t="s">
        <v>17</v>
      </c>
      <c r="L42" s="2" t="s">
        <v>18</v>
      </c>
      <c r="M42" s="2" t="s">
        <v>575</v>
      </c>
      <c r="N42" s="2">
        <v>31198795</v>
      </c>
      <c r="O42" s="2">
        <v>31203217</v>
      </c>
      <c r="P42" s="2" t="s">
        <v>786</v>
      </c>
      <c r="Q42" s="2" t="s">
        <v>787</v>
      </c>
      <c r="R42" s="2" t="s">
        <v>788</v>
      </c>
      <c r="S42" s="2" t="s">
        <v>789</v>
      </c>
      <c r="T42" s="2" t="s">
        <v>790</v>
      </c>
      <c r="U42" s="2"/>
    </row>
    <row r="43" spans="1:21" x14ac:dyDescent="0.25">
      <c r="A43" s="2"/>
      <c r="B43" s="2"/>
      <c r="C43" s="2"/>
      <c r="D43" s="2"/>
      <c r="E43" s="2"/>
      <c r="F43" s="2"/>
      <c r="G43" s="2"/>
      <c r="H43" s="2" t="s">
        <v>791</v>
      </c>
      <c r="I43" s="2" t="s">
        <v>792</v>
      </c>
      <c r="J43" s="2" t="s">
        <v>16</v>
      </c>
      <c r="K43" s="2" t="s">
        <v>17</v>
      </c>
      <c r="L43" s="2" t="s">
        <v>18</v>
      </c>
      <c r="M43" s="2" t="s">
        <v>575</v>
      </c>
      <c r="N43" s="2">
        <v>31186906</v>
      </c>
      <c r="O43" s="2">
        <v>31191234</v>
      </c>
      <c r="P43" s="2" t="s">
        <v>793</v>
      </c>
      <c r="Q43" s="2" t="s">
        <v>794</v>
      </c>
      <c r="R43" s="2" t="s">
        <v>795</v>
      </c>
      <c r="S43" s="2" t="s">
        <v>796</v>
      </c>
      <c r="T43" s="2" t="s">
        <v>797</v>
      </c>
      <c r="U43" s="2"/>
    </row>
    <row r="44" spans="1:21" x14ac:dyDescent="0.25">
      <c r="A44" s="2"/>
      <c r="B44" s="2"/>
      <c r="C44" s="2"/>
      <c r="D44" s="2"/>
      <c r="E44" s="2"/>
      <c r="F44" s="2"/>
      <c r="G44" s="2"/>
      <c r="H44" s="2" t="s">
        <v>798</v>
      </c>
      <c r="I44" s="2" t="s">
        <v>799</v>
      </c>
      <c r="J44" s="2" t="s">
        <v>16</v>
      </c>
      <c r="K44" s="2" t="s">
        <v>17</v>
      </c>
      <c r="L44" s="2" t="s">
        <v>18</v>
      </c>
      <c r="M44" s="2" t="s">
        <v>575</v>
      </c>
      <c r="N44" s="2">
        <v>31166403</v>
      </c>
      <c r="O44" s="2">
        <v>31167617</v>
      </c>
      <c r="P44" s="2" t="s">
        <v>800</v>
      </c>
      <c r="Q44" s="2" t="s">
        <v>801</v>
      </c>
      <c r="R44" s="2" t="s">
        <v>802</v>
      </c>
      <c r="S44" s="2" t="s">
        <v>803</v>
      </c>
      <c r="T44" s="2" t="s">
        <v>804</v>
      </c>
      <c r="U44" s="2"/>
    </row>
    <row r="45" spans="1:21" x14ac:dyDescent="0.25">
      <c r="A45" s="2"/>
      <c r="B45" s="2"/>
      <c r="C45" s="2"/>
      <c r="D45" s="2"/>
      <c r="E45" s="2"/>
      <c r="F45" s="2"/>
      <c r="G45" s="2"/>
      <c r="H45" s="2" t="s">
        <v>805</v>
      </c>
      <c r="I45" s="2" t="s">
        <v>806</v>
      </c>
      <c r="J45" s="2" t="s">
        <v>16</v>
      </c>
      <c r="K45" s="2" t="s">
        <v>17</v>
      </c>
      <c r="L45" s="2" t="s">
        <v>18</v>
      </c>
      <c r="M45" s="2" t="s">
        <v>575</v>
      </c>
      <c r="N45" s="2">
        <v>31154133</v>
      </c>
      <c r="O45" s="2">
        <v>31158751</v>
      </c>
      <c r="P45" s="2" t="s">
        <v>807</v>
      </c>
      <c r="Q45" s="2" t="s">
        <v>808</v>
      </c>
      <c r="R45" s="2" t="s">
        <v>809</v>
      </c>
      <c r="S45" s="2" t="s">
        <v>810</v>
      </c>
      <c r="T45" s="2" t="s">
        <v>811</v>
      </c>
      <c r="U4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9"/>
  <sheetViews>
    <sheetView workbookViewId="0">
      <selection activeCell="A2" sqref="A2"/>
    </sheetView>
  </sheetViews>
  <sheetFormatPr defaultRowHeight="15" x14ac:dyDescent="0.25"/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>
        <v>1</v>
      </c>
      <c r="B2" s="1" t="s">
        <v>445</v>
      </c>
      <c r="C2" s="1" t="s">
        <v>446</v>
      </c>
      <c r="D2" s="1">
        <v>3</v>
      </c>
      <c r="E2" s="1">
        <v>10159944</v>
      </c>
      <c r="F2" s="3">
        <v>1.97280135842931E-7</v>
      </c>
      <c r="G2" s="1">
        <f>-LOG10(F2)</f>
        <v>6.7049166417022414</v>
      </c>
      <c r="H2" s="2" t="s">
        <v>812</v>
      </c>
      <c r="I2" s="2" t="s">
        <v>813</v>
      </c>
      <c r="J2" s="2" t="s">
        <v>16</v>
      </c>
      <c r="K2" s="2" t="s">
        <v>17</v>
      </c>
      <c r="L2" s="2" t="s">
        <v>18</v>
      </c>
      <c r="M2" s="2" t="s">
        <v>814</v>
      </c>
      <c r="N2" s="2">
        <v>10107744</v>
      </c>
      <c r="O2" s="2">
        <v>10108223</v>
      </c>
      <c r="P2" s="2" t="s">
        <v>815</v>
      </c>
      <c r="Q2" s="2" t="s">
        <v>816</v>
      </c>
      <c r="R2" s="2" t="s">
        <v>817</v>
      </c>
      <c r="S2" s="2"/>
      <c r="T2" s="2"/>
      <c r="U2" s="2"/>
    </row>
    <row r="3" spans="1:21" x14ac:dyDescent="0.25">
      <c r="A3" s="2"/>
      <c r="B3" s="2"/>
      <c r="C3" s="2"/>
      <c r="D3" s="2"/>
      <c r="E3" s="2"/>
      <c r="F3" s="2"/>
      <c r="G3" s="2"/>
      <c r="H3" s="2" t="s">
        <v>818</v>
      </c>
      <c r="I3" s="2" t="s">
        <v>819</v>
      </c>
      <c r="J3" s="2" t="s">
        <v>16</v>
      </c>
      <c r="K3" s="2" t="s">
        <v>17</v>
      </c>
      <c r="L3" s="2" t="s">
        <v>18</v>
      </c>
      <c r="M3" s="2" t="s">
        <v>814</v>
      </c>
      <c r="N3" s="2">
        <v>10111821</v>
      </c>
      <c r="O3" s="2">
        <v>10114318</v>
      </c>
      <c r="P3" s="2" t="s">
        <v>820</v>
      </c>
      <c r="Q3" s="2" t="s">
        <v>821</v>
      </c>
      <c r="R3" s="2" t="s">
        <v>822</v>
      </c>
      <c r="S3" s="2" t="s">
        <v>823</v>
      </c>
      <c r="T3" s="2" t="s">
        <v>824</v>
      </c>
      <c r="U3" s="2"/>
    </row>
    <row r="4" spans="1:21" x14ac:dyDescent="0.25">
      <c r="A4" s="2"/>
      <c r="B4" s="2"/>
      <c r="C4" s="2"/>
      <c r="D4" s="2"/>
      <c r="E4" s="2"/>
      <c r="F4" s="2"/>
      <c r="G4" s="2"/>
      <c r="H4" s="2" t="s">
        <v>825</v>
      </c>
      <c r="I4" s="2" t="s">
        <v>826</v>
      </c>
      <c r="J4" s="2" t="s">
        <v>16</v>
      </c>
      <c r="K4" s="2" t="s">
        <v>17</v>
      </c>
      <c r="L4" s="2" t="s">
        <v>18</v>
      </c>
      <c r="M4" s="2" t="s">
        <v>814</v>
      </c>
      <c r="N4" s="2">
        <v>10139440</v>
      </c>
      <c r="O4" s="2">
        <v>10144914</v>
      </c>
      <c r="P4" s="2" t="s">
        <v>827</v>
      </c>
      <c r="Q4" s="2" t="s">
        <v>828</v>
      </c>
      <c r="R4" s="2" t="s">
        <v>829</v>
      </c>
      <c r="S4" s="2" t="s">
        <v>225</v>
      </c>
      <c r="T4" s="2" t="s">
        <v>226</v>
      </c>
      <c r="U4" s="2"/>
    </row>
    <row r="5" spans="1:21" x14ac:dyDescent="0.25">
      <c r="A5" s="2"/>
      <c r="B5" s="2"/>
      <c r="C5" s="2"/>
      <c r="D5" s="2"/>
      <c r="E5" s="2"/>
      <c r="F5" s="2"/>
      <c r="G5" s="2"/>
      <c r="H5" s="2" t="s">
        <v>830</v>
      </c>
      <c r="I5" s="2" t="s">
        <v>831</v>
      </c>
      <c r="J5" s="2" t="s">
        <v>16</v>
      </c>
      <c r="K5" s="2" t="s">
        <v>17</v>
      </c>
      <c r="L5" s="2" t="s">
        <v>18</v>
      </c>
      <c r="M5" s="2" t="s">
        <v>814</v>
      </c>
      <c r="N5" s="2">
        <v>10184873</v>
      </c>
      <c r="O5" s="2">
        <v>10187669</v>
      </c>
      <c r="P5" s="2" t="s">
        <v>832</v>
      </c>
      <c r="Q5" s="2" t="s">
        <v>833</v>
      </c>
      <c r="R5" s="2" t="s">
        <v>39</v>
      </c>
      <c r="S5" s="2"/>
      <c r="T5" s="2"/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834</v>
      </c>
      <c r="I6" s="2" t="s">
        <v>835</v>
      </c>
      <c r="J6" s="2" t="s">
        <v>16</v>
      </c>
      <c r="K6" s="2" t="s">
        <v>17</v>
      </c>
      <c r="L6" s="2" t="s">
        <v>18</v>
      </c>
      <c r="M6" s="2" t="s">
        <v>814</v>
      </c>
      <c r="N6" s="2">
        <v>10201293</v>
      </c>
      <c r="O6" s="2">
        <v>10208924</v>
      </c>
      <c r="P6" s="2" t="s">
        <v>836</v>
      </c>
      <c r="Q6" s="2" t="s">
        <v>837</v>
      </c>
      <c r="R6" s="2" t="s">
        <v>838</v>
      </c>
      <c r="S6" s="2" t="s">
        <v>839</v>
      </c>
      <c r="T6" s="2" t="s">
        <v>840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841</v>
      </c>
      <c r="I7" s="2" t="s">
        <v>842</v>
      </c>
      <c r="J7" s="2" t="s">
        <v>16</v>
      </c>
      <c r="K7" s="2" t="s">
        <v>17</v>
      </c>
      <c r="L7" s="2" t="s">
        <v>18</v>
      </c>
      <c r="M7" s="2" t="s">
        <v>814</v>
      </c>
      <c r="N7" s="2">
        <v>10219372</v>
      </c>
      <c r="O7" s="2">
        <v>10228323</v>
      </c>
      <c r="P7" s="2" t="s">
        <v>843</v>
      </c>
      <c r="Q7" s="2" t="s">
        <v>844</v>
      </c>
      <c r="R7" s="2" t="s">
        <v>845</v>
      </c>
      <c r="S7" s="2"/>
      <c r="T7" s="2"/>
      <c r="U7" s="2"/>
    </row>
    <row r="8" spans="1:21" x14ac:dyDescent="0.25">
      <c r="A8" s="2">
        <v>2</v>
      </c>
      <c r="B8" s="1" t="s">
        <v>426</v>
      </c>
      <c r="C8" s="1" t="s">
        <v>447</v>
      </c>
      <c r="D8" s="1">
        <v>3</v>
      </c>
      <c r="E8" s="1">
        <v>171579</v>
      </c>
      <c r="F8" s="3">
        <v>9.9232146508842504E-6</v>
      </c>
      <c r="G8" s="1">
        <f>-LOG10(F8)</f>
        <v>5.0033476142389741</v>
      </c>
      <c r="H8" s="2" t="s">
        <v>852</v>
      </c>
      <c r="I8" s="2" t="s">
        <v>853</v>
      </c>
      <c r="J8" s="2" t="s">
        <v>16</v>
      </c>
      <c r="K8" s="2" t="s">
        <v>17</v>
      </c>
      <c r="L8" s="2" t="s">
        <v>18</v>
      </c>
      <c r="M8" s="2" t="s">
        <v>814</v>
      </c>
      <c r="N8" s="2">
        <v>258662</v>
      </c>
      <c r="O8" s="2">
        <v>260763</v>
      </c>
      <c r="P8" s="2" t="s">
        <v>854</v>
      </c>
      <c r="Q8" s="2" t="s">
        <v>855</v>
      </c>
      <c r="R8" s="2" t="s">
        <v>856</v>
      </c>
      <c r="S8" s="2" t="s">
        <v>1863</v>
      </c>
      <c r="T8" s="2" t="s">
        <v>1864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857</v>
      </c>
      <c r="I9" s="2" t="s">
        <v>858</v>
      </c>
      <c r="J9" s="2" t="s">
        <v>16</v>
      </c>
      <c r="K9" s="2" t="s">
        <v>17</v>
      </c>
      <c r="L9" s="2" t="s">
        <v>18</v>
      </c>
      <c r="M9" s="2" t="s">
        <v>814</v>
      </c>
      <c r="N9" s="2">
        <v>215215</v>
      </c>
      <c r="O9" s="2">
        <v>236440</v>
      </c>
      <c r="P9" s="2" t="s">
        <v>859</v>
      </c>
      <c r="Q9" s="2" t="s">
        <v>860</v>
      </c>
      <c r="R9" s="2" t="s">
        <v>861</v>
      </c>
      <c r="S9" s="2" t="s">
        <v>1865</v>
      </c>
      <c r="T9" s="2" t="s">
        <v>1866</v>
      </c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862</v>
      </c>
      <c r="I10" s="2" t="s">
        <v>863</v>
      </c>
      <c r="J10" s="2" t="s">
        <v>16</v>
      </c>
      <c r="K10" s="2" t="s">
        <v>17</v>
      </c>
      <c r="L10" s="2" t="s">
        <v>18</v>
      </c>
      <c r="M10" s="2" t="s">
        <v>814</v>
      </c>
      <c r="N10" s="2">
        <v>206739</v>
      </c>
      <c r="O10" s="2">
        <v>212569</v>
      </c>
      <c r="P10" s="2" t="s">
        <v>864</v>
      </c>
      <c r="Q10" s="2" t="s">
        <v>865</v>
      </c>
      <c r="R10" s="2" t="s">
        <v>866</v>
      </c>
      <c r="S10" s="2" t="s">
        <v>1867</v>
      </c>
      <c r="T10" s="2" t="s">
        <v>1868</v>
      </c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867</v>
      </c>
      <c r="I11" s="2" t="s">
        <v>868</v>
      </c>
      <c r="J11" s="2" t="s">
        <v>16</v>
      </c>
      <c r="K11" s="2" t="s">
        <v>17</v>
      </c>
      <c r="L11" s="2" t="s">
        <v>18</v>
      </c>
      <c r="M11" s="2" t="s">
        <v>814</v>
      </c>
      <c r="N11" s="2">
        <v>201780</v>
      </c>
      <c r="O11" s="2">
        <v>204809</v>
      </c>
      <c r="P11" s="2" t="s">
        <v>869</v>
      </c>
      <c r="Q11" s="2" t="s">
        <v>870</v>
      </c>
      <c r="R11" s="2" t="s">
        <v>871</v>
      </c>
      <c r="S11" s="2" t="s">
        <v>1869</v>
      </c>
      <c r="T11" s="2" t="s">
        <v>1870</v>
      </c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872</v>
      </c>
      <c r="I12" s="2" t="s">
        <v>873</v>
      </c>
      <c r="J12" s="2" t="s">
        <v>16</v>
      </c>
      <c r="K12" s="2" t="s">
        <v>17</v>
      </c>
      <c r="L12" s="2" t="s">
        <v>18</v>
      </c>
      <c r="M12" s="2" t="s">
        <v>814</v>
      </c>
      <c r="N12" s="2">
        <v>169180</v>
      </c>
      <c r="O12" s="2">
        <v>172279</v>
      </c>
      <c r="P12" s="2" t="s">
        <v>874</v>
      </c>
      <c r="Q12" s="2" t="s">
        <v>875</v>
      </c>
      <c r="R12" s="2" t="s">
        <v>876</v>
      </c>
      <c r="S12" s="2" t="s">
        <v>1871</v>
      </c>
      <c r="T12" s="2" t="s">
        <v>1872</v>
      </c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877</v>
      </c>
      <c r="I13" s="2" t="s">
        <v>878</v>
      </c>
      <c r="J13" s="2" t="s">
        <v>16</v>
      </c>
      <c r="K13" s="2" t="s">
        <v>17</v>
      </c>
      <c r="L13" s="2" t="s">
        <v>18</v>
      </c>
      <c r="M13" s="2" t="s">
        <v>814</v>
      </c>
      <c r="N13" s="2">
        <v>147557</v>
      </c>
      <c r="O13" s="2">
        <v>148075</v>
      </c>
      <c r="P13" s="2" t="s">
        <v>879</v>
      </c>
      <c r="Q13" s="2" t="s">
        <v>880</v>
      </c>
      <c r="R13" s="2" t="s">
        <v>881</v>
      </c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882</v>
      </c>
      <c r="I14" s="2" t="s">
        <v>883</v>
      </c>
      <c r="J14" s="2" t="s">
        <v>16</v>
      </c>
      <c r="K14" s="2" t="s">
        <v>17</v>
      </c>
      <c r="L14" s="2" t="s">
        <v>18</v>
      </c>
      <c r="M14" s="2" t="s">
        <v>814</v>
      </c>
      <c r="N14" s="2">
        <v>108631</v>
      </c>
      <c r="O14" s="2">
        <v>129226</v>
      </c>
      <c r="P14" s="2" t="s">
        <v>884</v>
      </c>
      <c r="Q14" s="2" t="s">
        <v>885</v>
      </c>
      <c r="R14" s="2" t="s">
        <v>886</v>
      </c>
      <c r="S14" s="2" t="s">
        <v>472</v>
      </c>
      <c r="T14" s="2" t="s">
        <v>473</v>
      </c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887</v>
      </c>
      <c r="I15" s="2" t="s">
        <v>888</v>
      </c>
      <c r="J15" s="2" t="s">
        <v>16</v>
      </c>
      <c r="K15" s="2" t="s">
        <v>17</v>
      </c>
      <c r="L15" s="2" t="s">
        <v>18</v>
      </c>
      <c r="M15" s="2" t="s">
        <v>814</v>
      </c>
      <c r="N15" s="2">
        <v>80235</v>
      </c>
      <c r="O15" s="2">
        <v>81455</v>
      </c>
      <c r="P15" s="2" t="s">
        <v>889</v>
      </c>
      <c r="Q15" s="2" t="s">
        <v>890</v>
      </c>
      <c r="R15" s="2" t="s">
        <v>891</v>
      </c>
      <c r="S15" s="2" t="s">
        <v>1510</v>
      </c>
      <c r="T15" s="2" t="s">
        <v>1511</v>
      </c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892</v>
      </c>
      <c r="I16" s="2" t="s">
        <v>893</v>
      </c>
      <c r="J16" s="2" t="s">
        <v>16</v>
      </c>
      <c r="K16" s="2" t="s">
        <v>17</v>
      </c>
      <c r="L16" s="2" t="s">
        <v>18</v>
      </c>
      <c r="M16" s="2" t="s">
        <v>814</v>
      </c>
      <c r="N16" s="2">
        <v>75252</v>
      </c>
      <c r="O16" s="2">
        <v>75864</v>
      </c>
      <c r="P16" s="2" t="s">
        <v>894</v>
      </c>
      <c r="Q16" s="2" t="s">
        <v>895</v>
      </c>
      <c r="R16" s="2" t="s">
        <v>39</v>
      </c>
      <c r="S16" s="2"/>
      <c r="T16" s="2"/>
      <c r="U16" s="2"/>
    </row>
    <row r="17" spans="1:21" x14ac:dyDescent="0.25">
      <c r="A17" s="2">
        <v>3</v>
      </c>
      <c r="B17" s="1" t="s">
        <v>448</v>
      </c>
      <c r="C17" s="1" t="s">
        <v>449</v>
      </c>
      <c r="D17" s="1">
        <v>3</v>
      </c>
      <c r="E17" s="1">
        <v>23273262</v>
      </c>
      <c r="F17" s="3">
        <v>9.3957330135091192E-6</v>
      </c>
      <c r="G17" s="1">
        <f>-LOG10(F17)</f>
        <v>5.0270693325082174</v>
      </c>
      <c r="H17" s="2" t="s">
        <v>896</v>
      </c>
      <c r="I17" s="2" t="s">
        <v>897</v>
      </c>
      <c r="J17" s="2" t="s">
        <v>16</v>
      </c>
      <c r="K17" s="2" t="s">
        <v>17</v>
      </c>
      <c r="L17" s="2" t="s">
        <v>18</v>
      </c>
      <c r="M17" s="2" t="s">
        <v>814</v>
      </c>
      <c r="N17" s="2">
        <v>23356532</v>
      </c>
      <c r="O17" s="2">
        <v>23357026</v>
      </c>
      <c r="P17" s="2" t="s">
        <v>898</v>
      </c>
      <c r="Q17" s="2" t="s">
        <v>899</v>
      </c>
      <c r="R17" s="2" t="s">
        <v>900</v>
      </c>
      <c r="S17" s="2" t="s">
        <v>213</v>
      </c>
      <c r="T17" s="2" t="s">
        <v>214</v>
      </c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 t="s">
        <v>901</v>
      </c>
      <c r="I18" s="2" t="s">
        <v>902</v>
      </c>
      <c r="J18" s="2" t="s">
        <v>16</v>
      </c>
      <c r="K18" s="2" t="s">
        <v>17</v>
      </c>
      <c r="L18" s="2" t="s">
        <v>18</v>
      </c>
      <c r="M18" s="2" t="s">
        <v>814</v>
      </c>
      <c r="N18" s="2">
        <v>23338943</v>
      </c>
      <c r="O18" s="2">
        <v>23347781</v>
      </c>
      <c r="P18" s="2" t="s">
        <v>903</v>
      </c>
      <c r="Q18" s="2" t="s">
        <v>904</v>
      </c>
      <c r="R18" s="2" t="s">
        <v>905</v>
      </c>
      <c r="S18" s="2"/>
      <c r="T18" s="2"/>
      <c r="U18" s="2"/>
    </row>
    <row r="19" spans="1:21" x14ac:dyDescent="0.25">
      <c r="A19" s="2"/>
      <c r="B19" s="2"/>
      <c r="C19" s="2"/>
      <c r="D19" s="2"/>
      <c r="E19" s="2"/>
      <c r="F19" s="2"/>
      <c r="G19" s="2"/>
      <c r="H19" s="2" t="s">
        <v>906</v>
      </c>
      <c r="I19" s="2" t="s">
        <v>907</v>
      </c>
      <c r="J19" s="2" t="s">
        <v>16</v>
      </c>
      <c r="K19" s="2" t="s">
        <v>17</v>
      </c>
      <c r="L19" s="2" t="s">
        <v>18</v>
      </c>
      <c r="M19" s="2" t="s">
        <v>814</v>
      </c>
      <c r="N19" s="2">
        <v>23326545</v>
      </c>
      <c r="O19" s="2">
        <v>23333198</v>
      </c>
      <c r="P19" s="2" t="s">
        <v>908</v>
      </c>
      <c r="Q19" s="2" t="s">
        <v>909</v>
      </c>
      <c r="R19" s="2" t="s">
        <v>910</v>
      </c>
      <c r="S19" s="2" t="s">
        <v>911</v>
      </c>
      <c r="T19" s="2" t="s">
        <v>912</v>
      </c>
      <c r="U19" s="2"/>
    </row>
    <row r="20" spans="1:21" x14ac:dyDescent="0.25">
      <c r="A20" s="2"/>
      <c r="B20" s="2"/>
      <c r="C20" s="2"/>
      <c r="D20" s="2"/>
      <c r="E20" s="2"/>
      <c r="F20" s="2"/>
      <c r="G20" s="2"/>
      <c r="H20" s="2" t="s">
        <v>913</v>
      </c>
      <c r="I20" s="2" t="s">
        <v>914</v>
      </c>
      <c r="J20" s="2" t="s">
        <v>16</v>
      </c>
      <c r="K20" s="2" t="s">
        <v>17</v>
      </c>
      <c r="L20" s="2" t="s">
        <v>18</v>
      </c>
      <c r="M20" s="2" t="s">
        <v>814</v>
      </c>
      <c r="N20" s="2">
        <v>23298947</v>
      </c>
      <c r="O20" s="2">
        <v>23304720</v>
      </c>
      <c r="P20" s="2" t="s">
        <v>915</v>
      </c>
      <c r="Q20" s="2" t="s">
        <v>916</v>
      </c>
      <c r="R20" s="2" t="s">
        <v>917</v>
      </c>
      <c r="S20" s="2" t="s">
        <v>918</v>
      </c>
      <c r="T20" s="2" t="s">
        <v>919</v>
      </c>
      <c r="U20" s="2"/>
    </row>
    <row r="21" spans="1:21" x14ac:dyDescent="0.25">
      <c r="A21" s="2"/>
      <c r="B21" s="2"/>
      <c r="C21" s="2"/>
      <c r="D21" s="2"/>
      <c r="E21" s="2"/>
      <c r="F21" s="2"/>
      <c r="G21" s="2"/>
      <c r="H21" s="2" t="s">
        <v>920</v>
      </c>
      <c r="I21" s="2" t="s">
        <v>921</v>
      </c>
      <c r="J21" s="2" t="s">
        <v>16</v>
      </c>
      <c r="K21" s="2" t="s">
        <v>17</v>
      </c>
      <c r="L21" s="2" t="s">
        <v>18</v>
      </c>
      <c r="M21" s="2" t="s">
        <v>814</v>
      </c>
      <c r="N21" s="2">
        <v>23271710</v>
      </c>
      <c r="O21" s="2">
        <v>23281975</v>
      </c>
      <c r="P21" s="2" t="s">
        <v>922</v>
      </c>
      <c r="Q21" s="2" t="s">
        <v>923</v>
      </c>
      <c r="R21" s="2" t="s">
        <v>924</v>
      </c>
      <c r="S21" s="2" t="s">
        <v>925</v>
      </c>
      <c r="T21" s="2" t="s">
        <v>926</v>
      </c>
      <c r="U21" s="2"/>
    </row>
    <row r="22" spans="1:21" x14ac:dyDescent="0.25">
      <c r="A22" s="2"/>
      <c r="B22" s="2"/>
      <c r="C22" s="2"/>
      <c r="D22" s="2"/>
      <c r="E22" s="2"/>
      <c r="F22" s="2"/>
      <c r="G22" s="2"/>
      <c r="H22" s="2" t="s">
        <v>927</v>
      </c>
      <c r="I22" s="2" t="s">
        <v>928</v>
      </c>
      <c r="J22" s="2" t="s">
        <v>16</v>
      </c>
      <c r="K22" s="2" t="s">
        <v>17</v>
      </c>
      <c r="L22" s="2" t="s">
        <v>18</v>
      </c>
      <c r="M22" s="2" t="s">
        <v>814</v>
      </c>
      <c r="N22" s="2">
        <v>23256128</v>
      </c>
      <c r="O22" s="2">
        <v>23259352</v>
      </c>
      <c r="P22" s="2" t="s">
        <v>929</v>
      </c>
      <c r="Q22" s="2" t="s">
        <v>930</v>
      </c>
      <c r="R22" s="2" t="s">
        <v>931</v>
      </c>
      <c r="S22" s="2" t="s">
        <v>932</v>
      </c>
      <c r="T22" s="2" t="s">
        <v>933</v>
      </c>
      <c r="U22" s="2"/>
    </row>
    <row r="23" spans="1:21" x14ac:dyDescent="0.25">
      <c r="A23" s="2"/>
      <c r="B23" s="2"/>
      <c r="C23" s="2"/>
      <c r="D23" s="2"/>
      <c r="E23" s="2"/>
      <c r="F23" s="2"/>
      <c r="G23" s="2"/>
      <c r="H23" s="2" t="s">
        <v>934</v>
      </c>
      <c r="I23" s="2" t="s">
        <v>935</v>
      </c>
      <c r="J23" s="2" t="s">
        <v>16</v>
      </c>
      <c r="K23" s="2" t="s">
        <v>17</v>
      </c>
      <c r="L23" s="2" t="s">
        <v>18</v>
      </c>
      <c r="M23" s="2" t="s">
        <v>814</v>
      </c>
      <c r="N23" s="2">
        <v>23244823</v>
      </c>
      <c r="O23" s="2">
        <v>23247151</v>
      </c>
      <c r="P23" s="2" t="s">
        <v>936</v>
      </c>
      <c r="Q23" s="2" t="s">
        <v>937</v>
      </c>
      <c r="R23" s="2" t="s">
        <v>938</v>
      </c>
      <c r="S23" s="2" t="s">
        <v>939</v>
      </c>
      <c r="T23" s="2" t="s">
        <v>940</v>
      </c>
      <c r="U23" s="2"/>
    </row>
    <row r="24" spans="1:21" x14ac:dyDescent="0.25">
      <c r="A24" s="2"/>
      <c r="B24" s="2"/>
      <c r="C24" s="2"/>
      <c r="D24" s="2"/>
      <c r="E24" s="2"/>
      <c r="F24" s="2"/>
      <c r="G24" s="2"/>
      <c r="H24" s="2" t="s">
        <v>941</v>
      </c>
      <c r="I24" s="2" t="s">
        <v>942</v>
      </c>
      <c r="J24" s="2" t="s">
        <v>16</v>
      </c>
      <c r="K24" s="2" t="s">
        <v>17</v>
      </c>
      <c r="L24" s="2" t="s">
        <v>18</v>
      </c>
      <c r="M24" s="2" t="s">
        <v>814</v>
      </c>
      <c r="N24" s="2">
        <v>23236334</v>
      </c>
      <c r="O24" s="2">
        <v>23238294</v>
      </c>
      <c r="P24" s="2" t="s">
        <v>943</v>
      </c>
      <c r="Q24" s="2" t="s">
        <v>944</v>
      </c>
      <c r="R24" s="2" t="s">
        <v>131</v>
      </c>
      <c r="S24" s="2"/>
      <c r="T24" s="2"/>
      <c r="U24" s="2"/>
    </row>
    <row r="25" spans="1:21" x14ac:dyDescent="0.25">
      <c r="A25" s="2"/>
      <c r="B25" s="2"/>
      <c r="C25" s="2"/>
      <c r="D25" s="2"/>
      <c r="E25" s="2"/>
      <c r="F25" s="2"/>
      <c r="G25" s="2"/>
      <c r="H25" s="2" t="s">
        <v>945</v>
      </c>
      <c r="I25" s="2" t="s">
        <v>946</v>
      </c>
      <c r="J25" s="2" t="s">
        <v>16</v>
      </c>
      <c r="K25" s="2" t="s">
        <v>17</v>
      </c>
      <c r="L25" s="2" t="s">
        <v>18</v>
      </c>
      <c r="M25" s="2" t="s">
        <v>814</v>
      </c>
      <c r="N25" s="2">
        <v>23232694</v>
      </c>
      <c r="O25" s="2">
        <v>23235894</v>
      </c>
      <c r="P25" s="2" t="s">
        <v>947</v>
      </c>
      <c r="Q25" s="2" t="s">
        <v>948</v>
      </c>
      <c r="R25" s="2" t="s">
        <v>949</v>
      </c>
      <c r="S25" s="2"/>
      <c r="T25" s="2"/>
      <c r="U25" s="2"/>
    </row>
    <row r="26" spans="1:21" x14ac:dyDescent="0.25">
      <c r="A26" s="2"/>
      <c r="B26" s="2"/>
      <c r="C26" s="2"/>
      <c r="D26" s="2"/>
      <c r="E26" s="2"/>
      <c r="F26" s="2"/>
      <c r="G26" s="2"/>
      <c r="H26" s="2" t="s">
        <v>950</v>
      </c>
      <c r="I26" s="2" t="s">
        <v>951</v>
      </c>
      <c r="J26" s="2" t="s">
        <v>16</v>
      </c>
      <c r="K26" s="2" t="s">
        <v>17</v>
      </c>
      <c r="L26" s="2" t="s">
        <v>18</v>
      </c>
      <c r="M26" s="2" t="s">
        <v>814</v>
      </c>
      <c r="N26" s="2">
        <v>23228721</v>
      </c>
      <c r="O26" s="2">
        <v>23231337</v>
      </c>
      <c r="P26" s="2" t="s">
        <v>952</v>
      </c>
      <c r="Q26" s="2" t="s">
        <v>948</v>
      </c>
      <c r="R26" s="2" t="s">
        <v>39</v>
      </c>
      <c r="S26" s="2"/>
      <c r="T26" s="2"/>
      <c r="U26" s="2"/>
    </row>
    <row r="27" spans="1:21" x14ac:dyDescent="0.25">
      <c r="A27" s="2"/>
      <c r="B27" s="2"/>
      <c r="C27" s="2"/>
      <c r="D27" s="2"/>
      <c r="E27" s="2"/>
      <c r="F27" s="2"/>
      <c r="G27" s="2"/>
      <c r="H27" s="2" t="s">
        <v>953</v>
      </c>
      <c r="I27" s="2" t="s">
        <v>954</v>
      </c>
      <c r="J27" s="2" t="s">
        <v>16</v>
      </c>
      <c r="K27" s="2" t="s">
        <v>17</v>
      </c>
      <c r="L27" s="2" t="s">
        <v>18</v>
      </c>
      <c r="M27" s="2" t="s">
        <v>814</v>
      </c>
      <c r="N27" s="2">
        <v>23222093</v>
      </c>
      <c r="O27" s="2">
        <v>23225299</v>
      </c>
      <c r="P27" s="2" t="s">
        <v>955</v>
      </c>
      <c r="Q27" s="2" t="s">
        <v>956</v>
      </c>
      <c r="R27" s="2" t="s">
        <v>949</v>
      </c>
      <c r="S27" s="2"/>
      <c r="T27" s="2"/>
      <c r="U27" s="2"/>
    </row>
    <row r="28" spans="1:21" x14ac:dyDescent="0.25">
      <c r="A28" s="2"/>
      <c r="B28" s="2"/>
      <c r="C28" s="2"/>
      <c r="D28" s="2"/>
      <c r="E28" s="2"/>
      <c r="F28" s="2"/>
      <c r="G28" s="2"/>
      <c r="H28" s="2" t="s">
        <v>957</v>
      </c>
      <c r="I28" s="2" t="s">
        <v>958</v>
      </c>
      <c r="J28" s="2" t="s">
        <v>16</v>
      </c>
      <c r="K28" s="2" t="s">
        <v>17</v>
      </c>
      <c r="L28" s="2" t="s">
        <v>18</v>
      </c>
      <c r="M28" s="2" t="s">
        <v>814</v>
      </c>
      <c r="N28" s="2">
        <v>23214983</v>
      </c>
      <c r="O28" s="2">
        <v>23216473</v>
      </c>
      <c r="P28" s="2" t="s">
        <v>959</v>
      </c>
      <c r="Q28" s="2" t="s">
        <v>960</v>
      </c>
      <c r="R28" s="2" t="s">
        <v>39</v>
      </c>
      <c r="S28" s="2"/>
      <c r="T28" s="2"/>
      <c r="U28" s="2"/>
    </row>
    <row r="29" spans="1:21" x14ac:dyDescent="0.25">
      <c r="A29" s="2"/>
      <c r="B29" s="2"/>
      <c r="C29" s="2"/>
      <c r="D29" s="2"/>
      <c r="E29" s="2"/>
      <c r="F29" s="2"/>
      <c r="G29" s="2"/>
      <c r="H29" s="2" t="s">
        <v>961</v>
      </c>
      <c r="I29" s="2" t="s">
        <v>962</v>
      </c>
      <c r="J29" s="2" t="s">
        <v>16</v>
      </c>
      <c r="K29" s="2" t="s">
        <v>17</v>
      </c>
      <c r="L29" s="2" t="s">
        <v>18</v>
      </c>
      <c r="M29" s="2" t="s">
        <v>814</v>
      </c>
      <c r="N29" s="2">
        <v>23209352</v>
      </c>
      <c r="O29" s="2">
        <v>23211583</v>
      </c>
      <c r="P29" s="2" t="s">
        <v>963</v>
      </c>
      <c r="Q29" s="2" t="s">
        <v>964</v>
      </c>
      <c r="R29" s="2" t="s">
        <v>965</v>
      </c>
      <c r="S29" s="2" t="s">
        <v>966</v>
      </c>
      <c r="T29" s="2" t="s">
        <v>967</v>
      </c>
      <c r="U29" s="2"/>
    </row>
    <row r="30" spans="1:21" x14ac:dyDescent="0.25">
      <c r="A30" s="2"/>
      <c r="B30" s="2"/>
      <c r="C30" s="2"/>
      <c r="D30" s="2"/>
      <c r="E30" s="2"/>
      <c r="F30" s="2"/>
      <c r="G30" s="2"/>
      <c r="H30" s="2" t="s">
        <v>968</v>
      </c>
      <c r="I30" s="2" t="s">
        <v>969</v>
      </c>
      <c r="J30" s="2" t="s">
        <v>16</v>
      </c>
      <c r="K30" s="2" t="s">
        <v>17</v>
      </c>
      <c r="L30" s="2" t="s">
        <v>18</v>
      </c>
      <c r="M30" s="2" t="s">
        <v>814</v>
      </c>
      <c r="N30" s="2">
        <v>23203065</v>
      </c>
      <c r="O30" s="2">
        <v>23208246</v>
      </c>
      <c r="P30" s="2" t="s">
        <v>970</v>
      </c>
      <c r="Q30" s="2" t="s">
        <v>971</v>
      </c>
      <c r="R30" s="2" t="s">
        <v>972</v>
      </c>
      <c r="S30" s="2" t="s">
        <v>973</v>
      </c>
      <c r="T30" s="2" t="s">
        <v>974</v>
      </c>
      <c r="U30" s="2"/>
    </row>
    <row r="31" spans="1:21" x14ac:dyDescent="0.25">
      <c r="A31" s="2"/>
      <c r="B31" s="2"/>
      <c r="C31" s="2"/>
      <c r="D31" s="2"/>
      <c r="E31" s="2"/>
      <c r="F31" s="2"/>
      <c r="G31" s="2"/>
      <c r="H31" s="2" t="s">
        <v>975</v>
      </c>
      <c r="I31" s="2" t="s">
        <v>976</v>
      </c>
      <c r="J31" s="2" t="s">
        <v>16</v>
      </c>
      <c r="K31" s="2" t="s">
        <v>17</v>
      </c>
      <c r="L31" s="2" t="s">
        <v>18</v>
      </c>
      <c r="M31" s="2" t="s">
        <v>814</v>
      </c>
      <c r="N31" s="2">
        <v>23193387</v>
      </c>
      <c r="O31" s="2">
        <v>23198022</v>
      </c>
      <c r="P31" s="2" t="s">
        <v>977</v>
      </c>
      <c r="Q31" s="2" t="s">
        <v>978</v>
      </c>
      <c r="R31" s="2" t="s">
        <v>979</v>
      </c>
      <c r="S31" s="2" t="s">
        <v>980</v>
      </c>
      <c r="T31" s="2" t="s">
        <v>981</v>
      </c>
      <c r="U31" s="2"/>
    </row>
    <row r="32" spans="1:21" x14ac:dyDescent="0.25">
      <c r="A32" s="2"/>
      <c r="B32" s="2"/>
      <c r="C32" s="2"/>
      <c r="D32" s="2"/>
      <c r="E32" s="2"/>
      <c r="F32" s="2"/>
      <c r="G32" s="2"/>
      <c r="H32" s="2" t="s">
        <v>982</v>
      </c>
      <c r="I32" s="2" t="s">
        <v>983</v>
      </c>
      <c r="J32" s="2" t="s">
        <v>16</v>
      </c>
      <c r="K32" s="2" t="s">
        <v>17</v>
      </c>
      <c r="L32" s="2" t="s">
        <v>18</v>
      </c>
      <c r="M32" s="2" t="s">
        <v>814</v>
      </c>
      <c r="N32" s="2">
        <v>23185843</v>
      </c>
      <c r="O32" s="2">
        <v>23191623</v>
      </c>
      <c r="P32" s="2" t="s">
        <v>984</v>
      </c>
      <c r="Q32" s="2" t="s">
        <v>985</v>
      </c>
      <c r="R32" s="2" t="s">
        <v>986</v>
      </c>
      <c r="S32" s="2" t="s">
        <v>987</v>
      </c>
      <c r="T32" s="2" t="s">
        <v>988</v>
      </c>
      <c r="U32" s="2"/>
    </row>
    <row r="33" spans="1:21" x14ac:dyDescent="0.25">
      <c r="A33" s="2">
        <v>4</v>
      </c>
      <c r="B33" s="1" t="s">
        <v>450</v>
      </c>
      <c r="C33" s="1" t="s">
        <v>451</v>
      </c>
      <c r="D33" s="1">
        <v>3</v>
      </c>
      <c r="E33" s="1">
        <v>37444451</v>
      </c>
      <c r="F33" s="3">
        <v>4.5087921677097797E-6</v>
      </c>
      <c r="G33" s="1">
        <f>-LOG10(F33)</f>
        <v>5.3459397829895137</v>
      </c>
      <c r="H33" s="2" t="s">
        <v>989</v>
      </c>
      <c r="I33" s="2" t="s">
        <v>990</v>
      </c>
      <c r="J33" s="2" t="s">
        <v>16</v>
      </c>
      <c r="K33" s="2" t="s">
        <v>17</v>
      </c>
      <c r="L33" s="2" t="s">
        <v>18</v>
      </c>
      <c r="M33" s="2" t="s">
        <v>814</v>
      </c>
      <c r="N33" s="2">
        <v>37349723</v>
      </c>
      <c r="O33" s="2">
        <v>37349878</v>
      </c>
      <c r="P33" s="2" t="s">
        <v>991</v>
      </c>
      <c r="Q33" s="2"/>
      <c r="R33" s="2" t="s">
        <v>39</v>
      </c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 t="s">
        <v>992</v>
      </c>
      <c r="I34" s="2" t="s">
        <v>993</v>
      </c>
      <c r="J34" s="2" t="s">
        <v>16</v>
      </c>
      <c r="K34" s="2" t="s">
        <v>17</v>
      </c>
      <c r="L34" s="2" t="s">
        <v>18</v>
      </c>
      <c r="M34" s="2" t="s">
        <v>814</v>
      </c>
      <c r="N34" s="2">
        <v>37353564</v>
      </c>
      <c r="O34" s="2">
        <v>37359177</v>
      </c>
      <c r="P34" s="2" t="s">
        <v>994</v>
      </c>
      <c r="Q34" s="2" t="s">
        <v>995</v>
      </c>
      <c r="R34" s="2" t="s">
        <v>996</v>
      </c>
      <c r="S34" s="2" t="s">
        <v>997</v>
      </c>
      <c r="T34" s="2" t="s">
        <v>998</v>
      </c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 t="s">
        <v>999</v>
      </c>
      <c r="I35" s="2" t="s">
        <v>1000</v>
      </c>
      <c r="J35" s="2" t="s">
        <v>16</v>
      </c>
      <c r="K35" s="2" t="s">
        <v>17</v>
      </c>
      <c r="L35" s="2" t="s">
        <v>18</v>
      </c>
      <c r="M35" s="2" t="s">
        <v>814</v>
      </c>
      <c r="N35" s="2">
        <v>37360661</v>
      </c>
      <c r="O35" s="2">
        <v>37362148</v>
      </c>
      <c r="P35" s="2" t="s">
        <v>1001</v>
      </c>
      <c r="Q35" s="2" t="s">
        <v>1002</v>
      </c>
      <c r="R35" s="2" t="s">
        <v>1003</v>
      </c>
      <c r="S35" s="2" t="s">
        <v>1004</v>
      </c>
      <c r="T35" s="2" t="s">
        <v>1005</v>
      </c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 t="s">
        <v>1006</v>
      </c>
      <c r="I36" s="2" t="s">
        <v>1007</v>
      </c>
      <c r="J36" s="2" t="s">
        <v>16</v>
      </c>
      <c r="K36" s="2" t="s">
        <v>17</v>
      </c>
      <c r="L36" s="2" t="s">
        <v>18</v>
      </c>
      <c r="M36" s="2" t="s">
        <v>814</v>
      </c>
      <c r="N36" s="2">
        <v>37378143</v>
      </c>
      <c r="O36" s="2">
        <v>37380949</v>
      </c>
      <c r="P36" s="2" t="s">
        <v>1008</v>
      </c>
      <c r="Q36" s="2" t="s">
        <v>1009</v>
      </c>
      <c r="R36" s="2" t="s">
        <v>1010</v>
      </c>
      <c r="S36" s="2"/>
      <c r="T36" s="2"/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 t="s">
        <v>1011</v>
      </c>
      <c r="I37" s="2" t="s">
        <v>1012</v>
      </c>
      <c r="J37" s="2" t="s">
        <v>16</v>
      </c>
      <c r="K37" s="2" t="s">
        <v>17</v>
      </c>
      <c r="L37" s="2" t="s">
        <v>18</v>
      </c>
      <c r="M37" s="2" t="s">
        <v>814</v>
      </c>
      <c r="N37" s="2">
        <v>37388573</v>
      </c>
      <c r="O37" s="2">
        <v>37389809</v>
      </c>
      <c r="P37" s="2" t="s">
        <v>1013</v>
      </c>
      <c r="Q37" s="2" t="s">
        <v>1014</v>
      </c>
      <c r="R37" s="2" t="s">
        <v>1015</v>
      </c>
      <c r="S37" s="2" t="s">
        <v>1016</v>
      </c>
      <c r="T37" s="2" t="s">
        <v>1017</v>
      </c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 t="s">
        <v>1018</v>
      </c>
      <c r="I38" s="2" t="s">
        <v>1019</v>
      </c>
      <c r="J38" s="2" t="s">
        <v>16</v>
      </c>
      <c r="K38" s="2" t="s">
        <v>17</v>
      </c>
      <c r="L38" s="2" t="s">
        <v>18</v>
      </c>
      <c r="M38" s="2" t="s">
        <v>814</v>
      </c>
      <c r="N38" s="2">
        <v>37416630</v>
      </c>
      <c r="O38" s="2">
        <v>37416899</v>
      </c>
      <c r="P38" s="2" t="s">
        <v>1020</v>
      </c>
      <c r="Q38" s="2" t="s">
        <v>1021</v>
      </c>
      <c r="R38" s="2" t="s">
        <v>1022</v>
      </c>
      <c r="S38" s="2" t="s">
        <v>472</v>
      </c>
      <c r="T38" s="2" t="s">
        <v>473</v>
      </c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 t="s">
        <v>1023</v>
      </c>
      <c r="I39" s="2" t="s">
        <v>1024</v>
      </c>
      <c r="J39" s="2" t="s">
        <v>16</v>
      </c>
      <c r="K39" s="2" t="s">
        <v>17</v>
      </c>
      <c r="L39" s="2" t="s">
        <v>18</v>
      </c>
      <c r="M39" s="2" t="s">
        <v>814</v>
      </c>
      <c r="N39" s="2">
        <v>37422395</v>
      </c>
      <c r="O39" s="2">
        <v>37422647</v>
      </c>
      <c r="P39" s="2" t="s">
        <v>1025</v>
      </c>
      <c r="Q39" s="2" t="s">
        <v>1026</v>
      </c>
      <c r="R39" s="2" t="s">
        <v>1027</v>
      </c>
      <c r="S39" s="2" t="s">
        <v>472</v>
      </c>
      <c r="T39" s="2" t="s">
        <v>473</v>
      </c>
      <c r="U39" s="2"/>
    </row>
    <row r="40" spans="1:21" x14ac:dyDescent="0.25">
      <c r="A40" s="2"/>
      <c r="B40" s="2"/>
      <c r="C40" s="2"/>
      <c r="D40" s="2"/>
      <c r="E40" s="2"/>
      <c r="F40" s="2"/>
      <c r="G40" s="2"/>
      <c r="H40" s="2" t="s">
        <v>1028</v>
      </c>
      <c r="I40" s="2" t="s">
        <v>1029</v>
      </c>
      <c r="J40" s="2" t="s">
        <v>16</v>
      </c>
      <c r="K40" s="2" t="s">
        <v>17</v>
      </c>
      <c r="L40" s="2" t="s">
        <v>18</v>
      </c>
      <c r="M40" s="2" t="s">
        <v>814</v>
      </c>
      <c r="N40" s="2">
        <v>37436639</v>
      </c>
      <c r="O40" s="2">
        <v>37440459</v>
      </c>
      <c r="P40" s="2" t="s">
        <v>1030</v>
      </c>
      <c r="Q40" s="2" t="s">
        <v>1031</v>
      </c>
      <c r="R40" s="2" t="s">
        <v>1032</v>
      </c>
      <c r="S40" s="2" t="s">
        <v>1033</v>
      </c>
      <c r="T40" s="2" t="s">
        <v>1034</v>
      </c>
      <c r="U40" s="2"/>
    </row>
    <row r="41" spans="1:21" x14ac:dyDescent="0.25">
      <c r="A41" s="2"/>
      <c r="B41" s="2"/>
      <c r="C41" s="2"/>
      <c r="D41" s="2"/>
      <c r="E41" s="2"/>
      <c r="F41" s="2"/>
      <c r="G41" s="2"/>
      <c r="H41" s="2" t="s">
        <v>1035</v>
      </c>
      <c r="I41" s="2" t="s">
        <v>1036</v>
      </c>
      <c r="J41" s="2" t="s">
        <v>16</v>
      </c>
      <c r="K41" s="2" t="s">
        <v>17</v>
      </c>
      <c r="L41" s="2" t="s">
        <v>18</v>
      </c>
      <c r="M41" s="2" t="s">
        <v>814</v>
      </c>
      <c r="N41" s="2">
        <v>37441371</v>
      </c>
      <c r="O41" s="2">
        <v>37444504</v>
      </c>
      <c r="P41" s="2" t="s">
        <v>1037</v>
      </c>
      <c r="Q41" s="2" t="s">
        <v>1038</v>
      </c>
      <c r="R41" s="2" t="s">
        <v>1039</v>
      </c>
      <c r="S41" s="2" t="s">
        <v>1040</v>
      </c>
      <c r="T41" s="2" t="s">
        <v>1041</v>
      </c>
      <c r="U41" s="2"/>
    </row>
    <row r="42" spans="1:21" x14ac:dyDescent="0.25">
      <c r="A42" s="2"/>
      <c r="B42" s="2"/>
      <c r="C42" s="2"/>
      <c r="D42" s="2"/>
      <c r="E42" s="2"/>
      <c r="F42" s="2"/>
      <c r="G42" s="2"/>
      <c r="H42" s="2" t="s">
        <v>1042</v>
      </c>
      <c r="I42" s="2" t="s">
        <v>1043</v>
      </c>
      <c r="J42" s="2" t="s">
        <v>16</v>
      </c>
      <c r="K42" s="2" t="s">
        <v>17</v>
      </c>
      <c r="L42" s="2" t="s">
        <v>18</v>
      </c>
      <c r="M42" s="2" t="s">
        <v>814</v>
      </c>
      <c r="N42" s="2">
        <v>37451548</v>
      </c>
      <c r="O42" s="2">
        <v>37453530</v>
      </c>
      <c r="P42" s="2" t="s">
        <v>1044</v>
      </c>
      <c r="Q42" s="2" t="s">
        <v>161</v>
      </c>
      <c r="R42" s="2" t="s">
        <v>22</v>
      </c>
      <c r="S42" s="2"/>
      <c r="T42" s="2"/>
      <c r="U42" s="2"/>
    </row>
    <row r="43" spans="1:21" x14ac:dyDescent="0.25">
      <c r="A43" s="2"/>
      <c r="B43" s="2"/>
      <c r="C43" s="2"/>
      <c r="D43" s="2"/>
      <c r="E43" s="2"/>
      <c r="F43" s="2"/>
      <c r="G43" s="2"/>
      <c r="H43" s="2" t="s">
        <v>1045</v>
      </c>
      <c r="I43" s="2" t="s">
        <v>1046</v>
      </c>
      <c r="J43" s="2" t="s">
        <v>16</v>
      </c>
      <c r="K43" s="2" t="s">
        <v>17</v>
      </c>
      <c r="L43" s="2" t="s">
        <v>18</v>
      </c>
      <c r="M43" s="2" t="s">
        <v>814</v>
      </c>
      <c r="N43" s="2">
        <v>37456979</v>
      </c>
      <c r="O43" s="2">
        <v>37458352</v>
      </c>
      <c r="P43" s="2" t="s">
        <v>1047</v>
      </c>
      <c r="Q43" s="2" t="s">
        <v>1048</v>
      </c>
      <c r="R43" s="2" t="s">
        <v>1049</v>
      </c>
      <c r="S43" s="2" t="s">
        <v>1050</v>
      </c>
      <c r="T43" s="2" t="s">
        <v>1051</v>
      </c>
      <c r="U43" s="2"/>
    </row>
    <row r="44" spans="1:21" x14ac:dyDescent="0.25">
      <c r="A44" s="2"/>
      <c r="B44" s="2"/>
      <c r="C44" s="2"/>
      <c r="D44" s="2"/>
      <c r="E44" s="2"/>
      <c r="F44" s="2"/>
      <c r="G44" s="2"/>
      <c r="H44" s="2" t="s">
        <v>1052</v>
      </c>
      <c r="I44" s="2" t="s">
        <v>1053</v>
      </c>
      <c r="J44" s="2" t="s">
        <v>16</v>
      </c>
      <c r="K44" s="2" t="s">
        <v>17</v>
      </c>
      <c r="L44" s="2" t="s">
        <v>18</v>
      </c>
      <c r="M44" s="2" t="s">
        <v>814</v>
      </c>
      <c r="N44" s="2">
        <v>37461545</v>
      </c>
      <c r="O44" s="2">
        <v>37463366</v>
      </c>
      <c r="P44" s="2" t="s">
        <v>1054</v>
      </c>
      <c r="Q44" s="2" t="s">
        <v>1055</v>
      </c>
      <c r="R44" s="2" t="s">
        <v>1056</v>
      </c>
      <c r="S44" s="2" t="s">
        <v>1057</v>
      </c>
      <c r="T44" s="2" t="s">
        <v>1058</v>
      </c>
      <c r="U44" s="2"/>
    </row>
    <row r="45" spans="1:21" x14ac:dyDescent="0.25">
      <c r="A45" s="2"/>
      <c r="B45" s="2"/>
      <c r="C45" s="2"/>
      <c r="D45" s="2"/>
      <c r="E45" s="2"/>
      <c r="F45" s="2"/>
      <c r="G45" s="2"/>
      <c r="H45" s="2" t="s">
        <v>1059</v>
      </c>
      <c r="I45" s="2" t="s">
        <v>1060</v>
      </c>
      <c r="J45" s="2" t="s">
        <v>16</v>
      </c>
      <c r="K45" s="2" t="s">
        <v>17</v>
      </c>
      <c r="L45" s="2" t="s">
        <v>18</v>
      </c>
      <c r="M45" s="2" t="s">
        <v>814</v>
      </c>
      <c r="N45" s="2">
        <v>37465717</v>
      </c>
      <c r="O45" s="2">
        <v>37468560</v>
      </c>
      <c r="P45" s="2" t="s">
        <v>1061</v>
      </c>
      <c r="Q45" s="2" t="s">
        <v>1062</v>
      </c>
      <c r="R45" s="2" t="s">
        <v>1063</v>
      </c>
      <c r="S45" s="2" t="s">
        <v>1064</v>
      </c>
      <c r="T45" s="2" t="s">
        <v>1065</v>
      </c>
      <c r="U45" s="2"/>
    </row>
    <row r="46" spans="1:21" x14ac:dyDescent="0.25">
      <c r="A46" s="2"/>
      <c r="B46" s="2"/>
      <c r="C46" s="2"/>
      <c r="D46" s="2"/>
      <c r="E46" s="2"/>
      <c r="F46" s="2"/>
      <c r="G46" s="2"/>
      <c r="H46" s="2" t="s">
        <v>1066</v>
      </c>
      <c r="I46" s="2" t="s">
        <v>1067</v>
      </c>
      <c r="J46" s="2" t="s">
        <v>16</v>
      </c>
      <c r="K46" s="2" t="s">
        <v>17</v>
      </c>
      <c r="L46" s="2" t="s">
        <v>18</v>
      </c>
      <c r="M46" s="2" t="s">
        <v>814</v>
      </c>
      <c r="N46" s="2">
        <v>37472129</v>
      </c>
      <c r="O46" s="2">
        <v>37474226</v>
      </c>
      <c r="P46" s="2" t="s">
        <v>1068</v>
      </c>
      <c r="Q46" s="2" t="s">
        <v>1069</v>
      </c>
      <c r="R46" s="2" t="s">
        <v>1070</v>
      </c>
      <c r="S46" s="2"/>
      <c r="T46" s="2"/>
      <c r="U46" s="2"/>
    </row>
    <row r="47" spans="1:21" x14ac:dyDescent="0.25">
      <c r="A47" s="2"/>
      <c r="B47" s="2"/>
      <c r="C47" s="2"/>
      <c r="D47" s="2"/>
      <c r="E47" s="2"/>
      <c r="F47" s="2"/>
      <c r="G47" s="2"/>
      <c r="H47" s="2" t="s">
        <v>1071</v>
      </c>
      <c r="I47" s="2" t="s">
        <v>1072</v>
      </c>
      <c r="J47" s="2" t="s">
        <v>16</v>
      </c>
      <c r="K47" s="2" t="s">
        <v>17</v>
      </c>
      <c r="L47" s="2" t="s">
        <v>18</v>
      </c>
      <c r="M47" s="2" t="s">
        <v>814</v>
      </c>
      <c r="N47" s="2">
        <v>37476355</v>
      </c>
      <c r="O47" s="2">
        <v>37483148</v>
      </c>
      <c r="P47" s="2" t="s">
        <v>1073</v>
      </c>
      <c r="Q47" s="2" t="s">
        <v>1074</v>
      </c>
      <c r="R47" s="2" t="s">
        <v>1075</v>
      </c>
      <c r="S47" s="2" t="s">
        <v>390</v>
      </c>
      <c r="T47" s="2" t="s">
        <v>391</v>
      </c>
      <c r="U47" s="2"/>
    </row>
    <row r="48" spans="1:21" x14ac:dyDescent="0.25">
      <c r="A48" s="2"/>
      <c r="B48" s="2"/>
      <c r="C48" s="2"/>
      <c r="D48" s="2"/>
      <c r="E48" s="2"/>
      <c r="F48" s="2"/>
      <c r="G48" s="2"/>
      <c r="H48" s="2" t="s">
        <v>1076</v>
      </c>
      <c r="I48" s="2" t="s">
        <v>1077</v>
      </c>
      <c r="J48" s="2" t="s">
        <v>16</v>
      </c>
      <c r="K48" s="2" t="s">
        <v>17</v>
      </c>
      <c r="L48" s="2" t="s">
        <v>18</v>
      </c>
      <c r="M48" s="2" t="s">
        <v>814</v>
      </c>
      <c r="N48" s="2">
        <v>37487423</v>
      </c>
      <c r="O48" s="2">
        <v>37492008</v>
      </c>
      <c r="P48" s="2" t="s">
        <v>1078</v>
      </c>
      <c r="Q48" s="2" t="s">
        <v>1079</v>
      </c>
      <c r="R48" s="2" t="s">
        <v>851</v>
      </c>
      <c r="S48" s="2" t="s">
        <v>610</v>
      </c>
      <c r="T48" s="2" t="s">
        <v>611</v>
      </c>
      <c r="U48" s="2"/>
    </row>
    <row r="49" spans="1:21" x14ac:dyDescent="0.25">
      <c r="A49" s="2"/>
      <c r="B49" s="2"/>
      <c r="C49" s="2"/>
      <c r="D49" s="2"/>
      <c r="E49" s="2"/>
      <c r="F49" s="2"/>
      <c r="G49" s="2"/>
      <c r="H49" s="2" t="s">
        <v>1080</v>
      </c>
      <c r="I49" s="2" t="s">
        <v>1081</v>
      </c>
      <c r="J49" s="2" t="s">
        <v>16</v>
      </c>
      <c r="K49" s="2" t="s">
        <v>17</v>
      </c>
      <c r="L49" s="2" t="s">
        <v>18</v>
      </c>
      <c r="M49" s="2" t="s">
        <v>814</v>
      </c>
      <c r="N49" s="2">
        <v>37498651</v>
      </c>
      <c r="O49" s="2">
        <v>37506194</v>
      </c>
      <c r="P49" s="2" t="s">
        <v>1082</v>
      </c>
      <c r="Q49" s="2" t="s">
        <v>1083</v>
      </c>
      <c r="R49" s="2" t="s">
        <v>1084</v>
      </c>
      <c r="S49" s="2" t="s">
        <v>1085</v>
      </c>
      <c r="T49" s="2" t="s">
        <v>1086</v>
      </c>
      <c r="U49" s="2"/>
    </row>
    <row r="50" spans="1:21" x14ac:dyDescent="0.25">
      <c r="A50" s="2"/>
      <c r="B50" s="2"/>
      <c r="C50" s="2"/>
      <c r="D50" s="2"/>
      <c r="E50" s="2"/>
      <c r="F50" s="2"/>
      <c r="G50" s="2"/>
      <c r="H50" s="2" t="s">
        <v>1087</v>
      </c>
      <c r="I50" s="2" t="s">
        <v>1088</v>
      </c>
      <c r="J50" s="2" t="s">
        <v>16</v>
      </c>
      <c r="K50" s="2" t="s">
        <v>17</v>
      </c>
      <c r="L50" s="2" t="s">
        <v>18</v>
      </c>
      <c r="M50" s="2" t="s">
        <v>814</v>
      </c>
      <c r="N50" s="2">
        <v>37511262</v>
      </c>
      <c r="O50" s="2">
        <v>37513188</v>
      </c>
      <c r="P50" s="2" t="s">
        <v>1089</v>
      </c>
      <c r="Q50" s="2" t="s">
        <v>846</v>
      </c>
      <c r="R50" s="2" t="s">
        <v>51</v>
      </c>
      <c r="S50" s="2"/>
      <c r="T50" s="2"/>
      <c r="U50" s="2"/>
    </row>
    <row r="51" spans="1:21" x14ac:dyDescent="0.25">
      <c r="A51" s="2"/>
      <c r="B51" s="2"/>
      <c r="C51" s="2"/>
      <c r="D51" s="2"/>
      <c r="E51" s="2"/>
      <c r="F51" s="2"/>
      <c r="G51" s="2"/>
      <c r="H51" s="2" t="s">
        <v>1090</v>
      </c>
      <c r="I51" s="2" t="s">
        <v>1091</v>
      </c>
      <c r="J51" s="2" t="s">
        <v>16</v>
      </c>
      <c r="K51" s="2" t="s">
        <v>17</v>
      </c>
      <c r="L51" s="2" t="s">
        <v>18</v>
      </c>
      <c r="M51" s="2" t="s">
        <v>814</v>
      </c>
      <c r="N51" s="2">
        <v>37516122</v>
      </c>
      <c r="O51" s="2">
        <v>37518876</v>
      </c>
      <c r="P51" s="2" t="s">
        <v>1092</v>
      </c>
      <c r="Q51" s="2" t="s">
        <v>1093</v>
      </c>
      <c r="R51" s="2" t="s">
        <v>1094</v>
      </c>
      <c r="S51" s="2" t="s">
        <v>1095</v>
      </c>
      <c r="T51" s="2" t="s">
        <v>1096</v>
      </c>
      <c r="U51" s="2"/>
    </row>
    <row r="52" spans="1:21" x14ac:dyDescent="0.25">
      <c r="A52" s="2"/>
      <c r="B52" s="2"/>
      <c r="C52" s="2"/>
      <c r="D52" s="2"/>
      <c r="E52" s="2"/>
      <c r="F52" s="2"/>
      <c r="G52" s="2"/>
      <c r="H52" s="2" t="s">
        <v>1097</v>
      </c>
      <c r="I52" s="2" t="s">
        <v>1098</v>
      </c>
      <c r="J52" s="2" t="s">
        <v>16</v>
      </c>
      <c r="K52" s="2" t="s">
        <v>17</v>
      </c>
      <c r="L52" s="2" t="s">
        <v>18</v>
      </c>
      <c r="M52" s="2" t="s">
        <v>814</v>
      </c>
      <c r="N52" s="2">
        <v>37520946</v>
      </c>
      <c r="O52" s="2">
        <v>37523076</v>
      </c>
      <c r="P52" s="2" t="s">
        <v>1099</v>
      </c>
      <c r="Q52" s="2" t="s">
        <v>1100</v>
      </c>
      <c r="R52" s="2" t="s">
        <v>1101</v>
      </c>
      <c r="S52" s="2" t="s">
        <v>1102</v>
      </c>
      <c r="T52" s="2" t="s">
        <v>1103</v>
      </c>
      <c r="U52" s="2"/>
    </row>
    <row r="53" spans="1:21" x14ac:dyDescent="0.25">
      <c r="A53" s="2"/>
      <c r="B53" s="2"/>
      <c r="C53" s="2"/>
      <c r="D53" s="2"/>
      <c r="E53" s="2"/>
      <c r="F53" s="2"/>
      <c r="G53" s="2"/>
      <c r="H53" s="2" t="s">
        <v>1104</v>
      </c>
      <c r="I53" s="2" t="s">
        <v>1105</v>
      </c>
      <c r="J53" s="2" t="s">
        <v>16</v>
      </c>
      <c r="K53" s="2" t="s">
        <v>17</v>
      </c>
      <c r="L53" s="2" t="s">
        <v>18</v>
      </c>
      <c r="M53" s="2" t="s">
        <v>814</v>
      </c>
      <c r="N53" s="2">
        <v>37525967</v>
      </c>
      <c r="O53" s="2">
        <v>37531791</v>
      </c>
      <c r="P53" s="2" t="s">
        <v>1106</v>
      </c>
      <c r="Q53" s="2" t="s">
        <v>1107</v>
      </c>
      <c r="R53" s="2" t="s">
        <v>1108</v>
      </c>
      <c r="S53" s="2" t="s">
        <v>1109</v>
      </c>
      <c r="T53" s="2" t="s">
        <v>1110</v>
      </c>
      <c r="U53" s="2"/>
    </row>
    <row r="54" spans="1:21" x14ac:dyDescent="0.25">
      <c r="A54" s="2"/>
      <c r="B54" s="2"/>
      <c r="C54" s="2"/>
      <c r="D54" s="2"/>
      <c r="E54" s="2"/>
      <c r="F54" s="2"/>
      <c r="G54" s="2"/>
      <c r="H54" s="2" t="s">
        <v>1111</v>
      </c>
      <c r="I54" s="2" t="s">
        <v>1112</v>
      </c>
      <c r="J54" s="2" t="s">
        <v>16</v>
      </c>
      <c r="K54" s="2" t="s">
        <v>17</v>
      </c>
      <c r="L54" s="2" t="s">
        <v>18</v>
      </c>
      <c r="M54" s="2" t="s">
        <v>814</v>
      </c>
      <c r="N54" s="2">
        <v>37538096</v>
      </c>
      <c r="O54" s="2">
        <v>37542808</v>
      </c>
      <c r="P54" s="2" t="s">
        <v>1113</v>
      </c>
      <c r="Q54" s="2" t="s">
        <v>1114</v>
      </c>
      <c r="R54" s="2" t="s">
        <v>686</v>
      </c>
      <c r="S54" s="2" t="s">
        <v>687</v>
      </c>
      <c r="T54" s="2" t="s">
        <v>688</v>
      </c>
      <c r="U54" s="2"/>
    </row>
    <row r="55" spans="1:21" x14ac:dyDescent="0.25">
      <c r="A55" s="2">
        <v>5</v>
      </c>
      <c r="B55" s="1" t="s">
        <v>443</v>
      </c>
      <c r="C55" s="1" t="s">
        <v>452</v>
      </c>
      <c r="D55" s="1">
        <v>3</v>
      </c>
      <c r="E55" s="1">
        <v>39084979</v>
      </c>
      <c r="F55" s="3">
        <v>2.58130416666262E-7</v>
      </c>
      <c r="G55" s="1">
        <f>-LOG10(F55)</f>
        <v>6.5881608175715884</v>
      </c>
      <c r="H55" s="2" t="s">
        <v>1115</v>
      </c>
      <c r="I55" s="2" t="s">
        <v>1116</v>
      </c>
      <c r="J55" s="2" t="s">
        <v>16</v>
      </c>
      <c r="K55" s="2" t="s">
        <v>17</v>
      </c>
      <c r="L55" s="2" t="s">
        <v>18</v>
      </c>
      <c r="M55" s="2" t="s">
        <v>814</v>
      </c>
      <c r="N55" s="2">
        <v>38989769</v>
      </c>
      <c r="O55" s="2">
        <v>38990108</v>
      </c>
      <c r="P55" s="2" t="s">
        <v>1117</v>
      </c>
      <c r="Q55" s="2" t="s">
        <v>1118</v>
      </c>
      <c r="R55" s="2" t="s">
        <v>131</v>
      </c>
      <c r="S55" s="2"/>
      <c r="T55" s="2"/>
      <c r="U55" s="2"/>
    </row>
    <row r="56" spans="1:21" x14ac:dyDescent="0.25">
      <c r="A56" s="2"/>
      <c r="B56" s="2"/>
      <c r="C56" s="2"/>
      <c r="D56" s="2"/>
      <c r="E56" s="2"/>
      <c r="F56" s="2"/>
      <c r="G56" s="2"/>
      <c r="H56" s="2" t="s">
        <v>1119</v>
      </c>
      <c r="I56" s="2" t="s">
        <v>1120</v>
      </c>
      <c r="J56" s="2" t="s">
        <v>16</v>
      </c>
      <c r="K56" s="2" t="s">
        <v>17</v>
      </c>
      <c r="L56" s="2" t="s">
        <v>18</v>
      </c>
      <c r="M56" s="2" t="s">
        <v>814</v>
      </c>
      <c r="N56" s="2">
        <v>39000032</v>
      </c>
      <c r="O56" s="2">
        <v>39006280</v>
      </c>
      <c r="P56" s="2" t="s">
        <v>1121</v>
      </c>
      <c r="Q56" s="2" t="s">
        <v>1122</v>
      </c>
      <c r="R56" s="2" t="s">
        <v>1123</v>
      </c>
      <c r="S56" s="2" t="s">
        <v>1016</v>
      </c>
      <c r="T56" s="2" t="s">
        <v>1017</v>
      </c>
      <c r="U56" s="2"/>
    </row>
    <row r="57" spans="1:21" x14ac:dyDescent="0.25">
      <c r="A57" s="2"/>
      <c r="B57" s="2"/>
      <c r="C57" s="2"/>
      <c r="D57" s="2"/>
      <c r="E57" s="2"/>
      <c r="F57" s="2"/>
      <c r="G57" s="2"/>
      <c r="H57" s="2" t="s">
        <v>1124</v>
      </c>
      <c r="I57" s="2" t="s">
        <v>1125</v>
      </c>
      <c r="J57" s="2" t="s">
        <v>16</v>
      </c>
      <c r="K57" s="2" t="s">
        <v>17</v>
      </c>
      <c r="L57" s="2" t="s">
        <v>18</v>
      </c>
      <c r="M57" s="2" t="s">
        <v>814</v>
      </c>
      <c r="N57" s="2">
        <v>39011456</v>
      </c>
      <c r="O57" s="2">
        <v>39014297</v>
      </c>
      <c r="P57" s="2" t="s">
        <v>1126</v>
      </c>
      <c r="Q57" s="2" t="s">
        <v>1127</v>
      </c>
      <c r="R57" s="2" t="s">
        <v>1128</v>
      </c>
      <c r="S57" s="2" t="s">
        <v>1129</v>
      </c>
      <c r="T57" s="2" t="s">
        <v>1130</v>
      </c>
      <c r="U57" s="2"/>
    </row>
    <row r="58" spans="1:21" x14ac:dyDescent="0.25">
      <c r="A58" s="2"/>
      <c r="B58" s="2"/>
      <c r="C58" s="2"/>
      <c r="D58" s="2"/>
      <c r="E58" s="2"/>
      <c r="F58" s="2"/>
      <c r="G58" s="2"/>
      <c r="H58" s="2" t="s">
        <v>1131</v>
      </c>
      <c r="I58" s="2" t="s">
        <v>1132</v>
      </c>
      <c r="J58" s="2" t="s">
        <v>16</v>
      </c>
      <c r="K58" s="2" t="s">
        <v>17</v>
      </c>
      <c r="L58" s="2" t="s">
        <v>18</v>
      </c>
      <c r="M58" s="2" t="s">
        <v>814</v>
      </c>
      <c r="N58" s="2">
        <v>39018981</v>
      </c>
      <c r="O58" s="2">
        <v>39036771</v>
      </c>
      <c r="P58" s="2" t="s">
        <v>1133</v>
      </c>
      <c r="Q58" s="2" t="s">
        <v>1134</v>
      </c>
      <c r="R58" s="2" t="s">
        <v>1135</v>
      </c>
      <c r="S58" s="2" t="s">
        <v>265</v>
      </c>
      <c r="T58" s="2" t="s">
        <v>266</v>
      </c>
      <c r="U58" s="2"/>
    </row>
    <row r="59" spans="1:21" x14ac:dyDescent="0.25">
      <c r="A59" s="2"/>
      <c r="B59" s="2"/>
      <c r="C59" s="2"/>
      <c r="D59" s="2"/>
      <c r="E59" s="2"/>
      <c r="F59" s="2"/>
      <c r="G59" s="2"/>
      <c r="H59" s="2" t="s">
        <v>1136</v>
      </c>
      <c r="I59" s="2" t="s">
        <v>1137</v>
      </c>
      <c r="J59" s="2" t="s">
        <v>16</v>
      </c>
      <c r="K59" s="2" t="s">
        <v>17</v>
      </c>
      <c r="L59" s="2" t="s">
        <v>18</v>
      </c>
      <c r="M59" s="2" t="s">
        <v>814</v>
      </c>
      <c r="N59" s="2">
        <v>39046111</v>
      </c>
      <c r="O59" s="2">
        <v>39047652</v>
      </c>
      <c r="P59" s="2" t="s">
        <v>1138</v>
      </c>
      <c r="Q59" s="2" t="s">
        <v>1139</v>
      </c>
      <c r="R59" s="2" t="s">
        <v>1140</v>
      </c>
      <c r="S59" s="2" t="s">
        <v>265</v>
      </c>
      <c r="T59" s="2" t="s">
        <v>266</v>
      </c>
      <c r="U59" s="2"/>
    </row>
    <row r="60" spans="1:21" x14ac:dyDescent="0.25">
      <c r="A60" s="2"/>
      <c r="B60" s="2"/>
      <c r="C60" s="2"/>
      <c r="D60" s="2"/>
      <c r="E60" s="2"/>
      <c r="F60" s="2"/>
      <c r="G60" s="2"/>
      <c r="H60" s="2" t="s">
        <v>1141</v>
      </c>
      <c r="I60" s="2" t="s">
        <v>1142</v>
      </c>
      <c r="J60" s="2" t="s">
        <v>16</v>
      </c>
      <c r="K60" s="2" t="s">
        <v>17</v>
      </c>
      <c r="L60" s="2" t="s">
        <v>18</v>
      </c>
      <c r="M60" s="2" t="s">
        <v>814</v>
      </c>
      <c r="N60" s="2">
        <v>39048888</v>
      </c>
      <c r="O60" s="2">
        <v>39050906</v>
      </c>
      <c r="P60" s="2" t="s">
        <v>1143</v>
      </c>
      <c r="Q60" s="2" t="s">
        <v>1144</v>
      </c>
      <c r="R60" s="2" t="s">
        <v>1145</v>
      </c>
      <c r="S60" s="2" t="s">
        <v>1146</v>
      </c>
      <c r="T60" s="2" t="s">
        <v>1147</v>
      </c>
      <c r="U60" s="2"/>
    </row>
    <row r="61" spans="1:21" x14ac:dyDescent="0.25">
      <c r="A61" s="2"/>
      <c r="B61" s="2"/>
      <c r="C61" s="2"/>
      <c r="D61" s="2"/>
      <c r="E61" s="2"/>
      <c r="F61" s="2"/>
      <c r="G61" s="2"/>
      <c r="H61" s="2" t="s">
        <v>1148</v>
      </c>
      <c r="I61" s="2" t="s">
        <v>1149</v>
      </c>
      <c r="J61" s="2" t="s">
        <v>16</v>
      </c>
      <c r="K61" s="2" t="s">
        <v>17</v>
      </c>
      <c r="L61" s="2" t="s">
        <v>18</v>
      </c>
      <c r="M61" s="2" t="s">
        <v>814</v>
      </c>
      <c r="N61" s="2">
        <v>39052052</v>
      </c>
      <c r="O61" s="2">
        <v>39061931</v>
      </c>
      <c r="P61" s="2" t="s">
        <v>1150</v>
      </c>
      <c r="Q61" s="2" t="s">
        <v>1151</v>
      </c>
      <c r="R61" s="2" t="s">
        <v>1152</v>
      </c>
      <c r="S61" s="2" t="s">
        <v>1153</v>
      </c>
      <c r="T61" s="2" t="s">
        <v>1154</v>
      </c>
      <c r="U61" s="2"/>
    </row>
    <row r="62" spans="1:21" x14ac:dyDescent="0.25">
      <c r="A62" s="2"/>
      <c r="B62" s="2"/>
      <c r="C62" s="2"/>
      <c r="D62" s="2"/>
      <c r="E62" s="2"/>
      <c r="F62" s="2"/>
      <c r="G62" s="2"/>
      <c r="H62" s="2" t="s">
        <v>1155</v>
      </c>
      <c r="I62" s="2" t="s">
        <v>1156</v>
      </c>
      <c r="J62" s="2" t="s">
        <v>16</v>
      </c>
      <c r="K62" s="2" t="s">
        <v>17</v>
      </c>
      <c r="L62" s="2" t="s">
        <v>18</v>
      </c>
      <c r="M62" s="2" t="s">
        <v>814</v>
      </c>
      <c r="N62" s="2">
        <v>39065123</v>
      </c>
      <c r="O62" s="2">
        <v>39065641</v>
      </c>
      <c r="P62" s="2" t="s">
        <v>1157</v>
      </c>
      <c r="Q62" s="2" t="s">
        <v>1158</v>
      </c>
      <c r="R62" s="2" t="s">
        <v>1159</v>
      </c>
      <c r="S62" s="2" t="s">
        <v>603</v>
      </c>
      <c r="T62" s="2" t="s">
        <v>604</v>
      </c>
      <c r="U62" s="2"/>
    </row>
    <row r="63" spans="1:21" x14ac:dyDescent="0.25">
      <c r="A63" s="2"/>
      <c r="B63" s="2"/>
      <c r="C63" s="2"/>
      <c r="D63" s="2"/>
      <c r="E63" s="2"/>
      <c r="F63" s="2"/>
      <c r="G63" s="2"/>
      <c r="H63" s="2" t="s">
        <v>1160</v>
      </c>
      <c r="I63" s="2" t="s">
        <v>1161</v>
      </c>
      <c r="J63" s="2" t="s">
        <v>16</v>
      </c>
      <c r="K63" s="2" t="s">
        <v>17</v>
      </c>
      <c r="L63" s="2" t="s">
        <v>18</v>
      </c>
      <c r="M63" s="2" t="s">
        <v>814</v>
      </c>
      <c r="N63" s="2">
        <v>39074086</v>
      </c>
      <c r="O63" s="2">
        <v>39074748</v>
      </c>
      <c r="P63" s="2" t="s">
        <v>1162</v>
      </c>
      <c r="Q63" s="2" t="s">
        <v>1163</v>
      </c>
      <c r="R63" s="2" t="s">
        <v>1164</v>
      </c>
      <c r="S63" s="2"/>
      <c r="T63" s="2"/>
      <c r="U63" s="2"/>
    </row>
    <row r="64" spans="1:21" x14ac:dyDescent="0.25">
      <c r="A64" s="2"/>
      <c r="B64" s="2"/>
      <c r="C64" s="2"/>
      <c r="D64" s="2"/>
      <c r="E64" s="2"/>
      <c r="F64" s="2"/>
      <c r="G64" s="2"/>
      <c r="H64" s="2" t="s">
        <v>1165</v>
      </c>
      <c r="I64" s="2" t="s">
        <v>1166</v>
      </c>
      <c r="J64" s="2" t="s">
        <v>16</v>
      </c>
      <c r="K64" s="2" t="s">
        <v>17</v>
      </c>
      <c r="L64" s="2" t="s">
        <v>18</v>
      </c>
      <c r="M64" s="2" t="s">
        <v>814</v>
      </c>
      <c r="N64" s="2">
        <v>39081260</v>
      </c>
      <c r="O64" s="2">
        <v>39085258</v>
      </c>
      <c r="P64" s="2" t="s">
        <v>1167</v>
      </c>
      <c r="Q64" s="2" t="s">
        <v>1168</v>
      </c>
      <c r="R64" s="2" t="s">
        <v>1169</v>
      </c>
      <c r="S64" s="2"/>
      <c r="T64" s="2"/>
      <c r="U64" s="2"/>
    </row>
    <row r="65" spans="1:21" x14ac:dyDescent="0.25">
      <c r="A65" s="2"/>
      <c r="B65" s="2"/>
      <c r="C65" s="2"/>
      <c r="D65" s="2"/>
      <c r="E65" s="2"/>
      <c r="F65" s="2"/>
      <c r="G65" s="2"/>
      <c r="H65" s="2" t="s">
        <v>1170</v>
      </c>
      <c r="I65" s="2" t="s">
        <v>1171</v>
      </c>
      <c r="J65" s="2" t="s">
        <v>16</v>
      </c>
      <c r="K65" s="2" t="s">
        <v>17</v>
      </c>
      <c r="L65" s="2" t="s">
        <v>18</v>
      </c>
      <c r="M65" s="2" t="s">
        <v>814</v>
      </c>
      <c r="N65" s="2">
        <v>39093324</v>
      </c>
      <c r="O65" s="2">
        <v>39095010</v>
      </c>
      <c r="P65" s="2" t="s">
        <v>1172</v>
      </c>
      <c r="Q65" s="2" t="s">
        <v>1173</v>
      </c>
      <c r="R65" s="2" t="s">
        <v>1174</v>
      </c>
      <c r="S65" s="2"/>
      <c r="T65" s="2"/>
      <c r="U65" s="2"/>
    </row>
    <row r="66" spans="1:21" x14ac:dyDescent="0.25">
      <c r="A66" s="2"/>
      <c r="B66" s="2"/>
      <c r="C66" s="2"/>
      <c r="D66" s="2"/>
      <c r="E66" s="2"/>
      <c r="F66" s="2"/>
      <c r="G66" s="2"/>
      <c r="H66" s="2" t="s">
        <v>1175</v>
      </c>
      <c r="I66" s="2" t="s">
        <v>1176</v>
      </c>
      <c r="J66" s="2" t="s">
        <v>16</v>
      </c>
      <c r="K66" s="2" t="s">
        <v>17</v>
      </c>
      <c r="L66" s="2" t="s">
        <v>18</v>
      </c>
      <c r="M66" s="2" t="s">
        <v>814</v>
      </c>
      <c r="N66" s="2">
        <v>39102898</v>
      </c>
      <c r="O66" s="2">
        <v>39105782</v>
      </c>
      <c r="P66" s="2" t="s">
        <v>1177</v>
      </c>
      <c r="Q66" s="2" t="s">
        <v>1178</v>
      </c>
      <c r="R66" s="2" t="s">
        <v>1179</v>
      </c>
      <c r="S66" s="2"/>
      <c r="T66" s="2"/>
      <c r="U66" s="2"/>
    </row>
    <row r="67" spans="1:21" x14ac:dyDescent="0.25">
      <c r="A67" s="2"/>
      <c r="B67" s="2"/>
      <c r="C67" s="2"/>
      <c r="D67" s="2"/>
      <c r="E67" s="2"/>
      <c r="F67" s="2"/>
      <c r="G67" s="2"/>
      <c r="H67" s="2" t="s">
        <v>1180</v>
      </c>
      <c r="I67" s="2" t="s">
        <v>1181</v>
      </c>
      <c r="J67" s="2" t="s">
        <v>16</v>
      </c>
      <c r="K67" s="2" t="s">
        <v>17</v>
      </c>
      <c r="L67" s="2" t="s">
        <v>18</v>
      </c>
      <c r="M67" s="2" t="s">
        <v>814</v>
      </c>
      <c r="N67" s="2">
        <v>39109080</v>
      </c>
      <c r="O67" s="2">
        <v>39137075</v>
      </c>
      <c r="P67" s="2" t="s">
        <v>1182</v>
      </c>
      <c r="Q67" s="2" t="s">
        <v>1183</v>
      </c>
      <c r="R67" s="2" t="s">
        <v>1184</v>
      </c>
      <c r="S67" s="2" t="s">
        <v>265</v>
      </c>
      <c r="T67" s="2" t="s">
        <v>266</v>
      </c>
      <c r="U67" s="2"/>
    </row>
    <row r="68" spans="1:21" x14ac:dyDescent="0.25">
      <c r="A68" s="2"/>
      <c r="B68" s="2"/>
      <c r="C68" s="2"/>
      <c r="D68" s="2"/>
      <c r="E68" s="2"/>
      <c r="F68" s="2"/>
      <c r="G68" s="2"/>
      <c r="H68" s="2" t="s">
        <v>1185</v>
      </c>
      <c r="I68" s="2" t="s">
        <v>1186</v>
      </c>
      <c r="J68" s="2" t="s">
        <v>16</v>
      </c>
      <c r="K68" s="2" t="s">
        <v>17</v>
      </c>
      <c r="L68" s="2" t="s">
        <v>18</v>
      </c>
      <c r="M68" s="2" t="s">
        <v>814</v>
      </c>
      <c r="N68" s="2">
        <v>39140539</v>
      </c>
      <c r="O68" s="2">
        <v>39143872</v>
      </c>
      <c r="P68" s="2" t="s">
        <v>1187</v>
      </c>
      <c r="Q68" s="2" t="s">
        <v>1188</v>
      </c>
      <c r="R68" s="2" t="s">
        <v>686</v>
      </c>
      <c r="S68" s="2" t="s">
        <v>687</v>
      </c>
      <c r="T68" s="2" t="s">
        <v>688</v>
      </c>
      <c r="U68" s="2"/>
    </row>
    <row r="69" spans="1:21" x14ac:dyDescent="0.25">
      <c r="A69" s="2"/>
      <c r="B69" s="2"/>
      <c r="C69" s="2"/>
      <c r="D69" s="2"/>
      <c r="E69" s="2"/>
      <c r="F69" s="2"/>
      <c r="G69" s="2"/>
      <c r="H69" s="2" t="s">
        <v>1189</v>
      </c>
      <c r="I69" s="2" t="s">
        <v>1190</v>
      </c>
      <c r="J69" s="2" t="s">
        <v>16</v>
      </c>
      <c r="K69" s="2" t="s">
        <v>17</v>
      </c>
      <c r="L69" s="2" t="s">
        <v>18</v>
      </c>
      <c r="M69" s="2" t="s">
        <v>814</v>
      </c>
      <c r="N69" s="2">
        <v>39180171</v>
      </c>
      <c r="O69" s="2">
        <v>39181750</v>
      </c>
      <c r="P69" s="2" t="s">
        <v>1191</v>
      </c>
      <c r="Q69" s="2" t="s">
        <v>1192</v>
      </c>
      <c r="R69" s="2" t="s">
        <v>1193</v>
      </c>
      <c r="S69" s="2" t="s">
        <v>687</v>
      </c>
      <c r="T69" s="2" t="s">
        <v>688</v>
      </c>
      <c r="U6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3"/>
  <sheetViews>
    <sheetView workbookViewId="0">
      <selection activeCell="A2" sqref="A2"/>
    </sheetView>
  </sheetViews>
  <sheetFormatPr defaultRowHeight="15" x14ac:dyDescent="0.25"/>
  <cols>
    <col min="3" max="3" width="11.85546875" bestFit="1" customWidth="1"/>
    <col min="17" max="18" width="255.7109375" bestFit="1" customWidth="1"/>
  </cols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>
        <v>1</v>
      </c>
      <c r="B2" s="1" t="s">
        <v>453</v>
      </c>
      <c r="C2" s="1" t="s">
        <v>454</v>
      </c>
      <c r="D2" s="1">
        <v>4</v>
      </c>
      <c r="E2" s="1">
        <v>5907421</v>
      </c>
      <c r="F2" s="3">
        <v>9.7020815995499206E-7</v>
      </c>
      <c r="G2" s="1">
        <f>-LOG10(F2)</f>
        <v>6.0131350770522323</v>
      </c>
      <c r="H2" s="2" t="s">
        <v>1194</v>
      </c>
      <c r="I2" s="2" t="s">
        <v>1195</v>
      </c>
      <c r="J2" s="2" t="s">
        <v>16</v>
      </c>
      <c r="K2" s="2" t="s">
        <v>17</v>
      </c>
      <c r="L2" s="2" t="s">
        <v>18</v>
      </c>
      <c r="M2" s="2" t="s">
        <v>1196</v>
      </c>
      <c r="N2" s="2">
        <v>5995053</v>
      </c>
      <c r="O2" s="2">
        <v>6004232</v>
      </c>
      <c r="P2" s="2" t="s">
        <v>1197</v>
      </c>
      <c r="Q2" s="2" t="s">
        <v>1198</v>
      </c>
      <c r="R2" s="2" t="s">
        <v>1199</v>
      </c>
      <c r="S2" s="2" t="s">
        <v>225</v>
      </c>
      <c r="T2" s="2" t="s">
        <v>226</v>
      </c>
      <c r="U2" s="2"/>
    </row>
    <row r="3" spans="1:21" x14ac:dyDescent="0.25">
      <c r="A3" s="2"/>
      <c r="B3" s="2"/>
      <c r="C3" s="2"/>
      <c r="D3" s="2"/>
      <c r="E3" s="2"/>
      <c r="F3" s="2"/>
      <c r="G3" s="2"/>
      <c r="H3" s="2" t="s">
        <v>1200</v>
      </c>
      <c r="I3" s="2" t="s">
        <v>1201</v>
      </c>
      <c r="J3" s="2" t="s">
        <v>16</v>
      </c>
      <c r="K3" s="2" t="s">
        <v>17</v>
      </c>
      <c r="L3" s="2" t="s">
        <v>18</v>
      </c>
      <c r="M3" s="2" t="s">
        <v>1196</v>
      </c>
      <c r="N3" s="2">
        <v>5986049</v>
      </c>
      <c r="O3" s="2">
        <v>5987581</v>
      </c>
      <c r="P3" s="2" t="s">
        <v>1202</v>
      </c>
      <c r="Q3" s="2" t="s">
        <v>1203</v>
      </c>
      <c r="R3" s="2" t="s">
        <v>847</v>
      </c>
      <c r="S3" s="2" t="s">
        <v>665</v>
      </c>
      <c r="T3" s="2" t="s">
        <v>666</v>
      </c>
      <c r="U3" s="2"/>
    </row>
    <row r="4" spans="1:21" x14ac:dyDescent="0.25">
      <c r="A4" s="2"/>
      <c r="B4" s="2"/>
      <c r="C4" s="2"/>
      <c r="D4" s="2"/>
      <c r="E4" s="2"/>
      <c r="F4" s="2"/>
      <c r="G4" s="2"/>
      <c r="H4" s="2" t="s">
        <v>1204</v>
      </c>
      <c r="I4" s="2" t="s">
        <v>1205</v>
      </c>
      <c r="J4" s="2" t="s">
        <v>16</v>
      </c>
      <c r="K4" s="2" t="s">
        <v>17</v>
      </c>
      <c r="L4" s="2" t="s">
        <v>18</v>
      </c>
      <c r="M4" s="2" t="s">
        <v>1196</v>
      </c>
      <c r="N4" s="2">
        <v>5970693</v>
      </c>
      <c r="O4" s="2">
        <v>5981410</v>
      </c>
      <c r="P4" s="2" t="s">
        <v>1206</v>
      </c>
      <c r="Q4" s="2" t="s">
        <v>1207</v>
      </c>
      <c r="R4" s="2" t="s">
        <v>1208</v>
      </c>
      <c r="S4" s="2" t="s">
        <v>1209</v>
      </c>
      <c r="T4" s="2" t="s">
        <v>1210</v>
      </c>
      <c r="U4" s="2"/>
    </row>
    <row r="5" spans="1:21" x14ac:dyDescent="0.25">
      <c r="A5" s="2"/>
      <c r="B5" s="2"/>
      <c r="C5" s="2"/>
      <c r="D5" s="2"/>
      <c r="E5" s="2"/>
      <c r="F5" s="2"/>
      <c r="G5" s="2"/>
      <c r="H5" s="2" t="s">
        <v>1211</v>
      </c>
      <c r="I5" s="2" t="s">
        <v>1212</v>
      </c>
      <c r="J5" s="2" t="s">
        <v>16</v>
      </c>
      <c r="K5" s="2" t="s">
        <v>17</v>
      </c>
      <c r="L5" s="2" t="s">
        <v>18</v>
      </c>
      <c r="M5" s="2" t="s">
        <v>1196</v>
      </c>
      <c r="N5" s="2">
        <v>5964783</v>
      </c>
      <c r="O5" s="2">
        <v>5967613</v>
      </c>
      <c r="P5" s="2" t="s">
        <v>1213</v>
      </c>
      <c r="Q5" s="2" t="s">
        <v>1214</v>
      </c>
      <c r="R5" s="2" t="s">
        <v>1215</v>
      </c>
      <c r="S5" s="2" t="s">
        <v>484</v>
      </c>
      <c r="T5" s="2" t="s">
        <v>485</v>
      </c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1216</v>
      </c>
      <c r="I6" s="2" t="s">
        <v>1217</v>
      </c>
      <c r="J6" s="2" t="s">
        <v>16</v>
      </c>
      <c r="K6" s="2" t="s">
        <v>17</v>
      </c>
      <c r="L6" s="2" t="s">
        <v>18</v>
      </c>
      <c r="M6" s="2" t="s">
        <v>1196</v>
      </c>
      <c r="N6" s="2">
        <v>5956629</v>
      </c>
      <c r="O6" s="2">
        <v>5960241</v>
      </c>
      <c r="P6" s="2" t="s">
        <v>1218</v>
      </c>
      <c r="Q6" s="2" t="s">
        <v>1219</v>
      </c>
      <c r="R6" s="2" t="s">
        <v>1220</v>
      </c>
      <c r="S6" s="2" t="s">
        <v>225</v>
      </c>
      <c r="T6" s="2" t="s">
        <v>226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1221</v>
      </c>
      <c r="I7" s="2" t="s">
        <v>1222</v>
      </c>
      <c r="J7" s="2" t="s">
        <v>16</v>
      </c>
      <c r="K7" s="2" t="s">
        <v>17</v>
      </c>
      <c r="L7" s="2" t="s">
        <v>18</v>
      </c>
      <c r="M7" s="2" t="s">
        <v>1196</v>
      </c>
      <c r="N7" s="2">
        <v>5946277</v>
      </c>
      <c r="O7" s="2">
        <v>5950533</v>
      </c>
      <c r="P7" s="2" t="s">
        <v>1223</v>
      </c>
      <c r="Q7" s="2" t="s">
        <v>1224</v>
      </c>
      <c r="R7" s="2" t="s">
        <v>1225</v>
      </c>
      <c r="S7" s="2"/>
      <c r="T7" s="2"/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1226</v>
      </c>
      <c r="I8" s="2" t="s">
        <v>1227</v>
      </c>
      <c r="J8" s="2" t="s">
        <v>16</v>
      </c>
      <c r="K8" s="2" t="s">
        <v>17</v>
      </c>
      <c r="L8" s="2" t="s">
        <v>18</v>
      </c>
      <c r="M8" s="2" t="s">
        <v>1196</v>
      </c>
      <c r="N8" s="2">
        <v>5939801</v>
      </c>
      <c r="O8" s="2">
        <v>5942573</v>
      </c>
      <c r="P8" s="2" t="s">
        <v>1228</v>
      </c>
      <c r="Q8" s="2" t="s">
        <v>1229</v>
      </c>
      <c r="R8" s="2" t="s">
        <v>850</v>
      </c>
      <c r="S8" s="2" t="s">
        <v>1057</v>
      </c>
      <c r="T8" s="2" t="s">
        <v>1058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1230</v>
      </c>
      <c r="I9" s="2" t="s">
        <v>1231</v>
      </c>
      <c r="J9" s="2" t="s">
        <v>16</v>
      </c>
      <c r="K9" s="2" t="s">
        <v>17</v>
      </c>
      <c r="L9" s="2" t="s">
        <v>18</v>
      </c>
      <c r="M9" s="2" t="s">
        <v>1196</v>
      </c>
      <c r="N9" s="2">
        <v>5936414</v>
      </c>
      <c r="O9" s="2">
        <v>5938256</v>
      </c>
      <c r="P9" s="2" t="s">
        <v>1232</v>
      </c>
      <c r="Q9" s="2" t="s">
        <v>1233</v>
      </c>
      <c r="R9" s="2" t="s">
        <v>1234</v>
      </c>
      <c r="S9" s="2" t="s">
        <v>1235</v>
      </c>
      <c r="T9" s="2" t="s">
        <v>1236</v>
      </c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1237</v>
      </c>
      <c r="I10" s="2" t="s">
        <v>1238</v>
      </c>
      <c r="J10" s="2" t="s">
        <v>16</v>
      </c>
      <c r="K10" s="2" t="s">
        <v>17</v>
      </c>
      <c r="L10" s="2" t="s">
        <v>18</v>
      </c>
      <c r="M10" s="2" t="s">
        <v>1196</v>
      </c>
      <c r="N10" s="2">
        <v>5932088</v>
      </c>
      <c r="O10" s="2">
        <v>5933975</v>
      </c>
      <c r="P10" s="2" t="s">
        <v>1239</v>
      </c>
      <c r="Q10" s="2" t="s">
        <v>1240</v>
      </c>
      <c r="R10" s="2" t="s">
        <v>1234</v>
      </c>
      <c r="S10" s="2" t="s">
        <v>1235</v>
      </c>
      <c r="T10" s="2" t="s">
        <v>1236</v>
      </c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1241</v>
      </c>
      <c r="I11" s="2" t="s">
        <v>1242</v>
      </c>
      <c r="J11" s="2" t="s">
        <v>16</v>
      </c>
      <c r="K11" s="2" t="s">
        <v>17</v>
      </c>
      <c r="L11" s="2" t="s">
        <v>18</v>
      </c>
      <c r="M11" s="2" t="s">
        <v>1196</v>
      </c>
      <c r="N11" s="2">
        <v>5923904</v>
      </c>
      <c r="O11" s="2">
        <v>5925526</v>
      </c>
      <c r="P11" s="2" t="s">
        <v>1243</v>
      </c>
      <c r="Q11" s="2" t="s">
        <v>1244</v>
      </c>
      <c r="R11" s="2" t="s">
        <v>1245</v>
      </c>
      <c r="S11" s="2" t="s">
        <v>1246</v>
      </c>
      <c r="T11" s="2" t="s">
        <v>1247</v>
      </c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1248</v>
      </c>
      <c r="I12" s="2" t="s">
        <v>1249</v>
      </c>
      <c r="J12" s="2" t="s">
        <v>16</v>
      </c>
      <c r="K12" s="2" t="s">
        <v>17</v>
      </c>
      <c r="L12" s="2" t="s">
        <v>18</v>
      </c>
      <c r="M12" s="2" t="s">
        <v>1196</v>
      </c>
      <c r="N12" s="2">
        <v>5909030</v>
      </c>
      <c r="O12" s="2">
        <v>5920708</v>
      </c>
      <c r="P12" s="2" t="s">
        <v>1250</v>
      </c>
      <c r="Q12" s="2" t="s">
        <v>1251</v>
      </c>
      <c r="R12" s="2" t="s">
        <v>1252</v>
      </c>
      <c r="S12" s="2"/>
      <c r="T12" s="2"/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1253</v>
      </c>
      <c r="I13" s="2" t="s">
        <v>1254</v>
      </c>
      <c r="J13" s="2" t="s">
        <v>16</v>
      </c>
      <c r="K13" s="2" t="s">
        <v>17</v>
      </c>
      <c r="L13" s="2" t="s">
        <v>18</v>
      </c>
      <c r="M13" s="2" t="s">
        <v>1196</v>
      </c>
      <c r="N13" s="2">
        <v>5905376</v>
      </c>
      <c r="O13" s="2">
        <v>5906530</v>
      </c>
      <c r="P13" s="2" t="s">
        <v>1255</v>
      </c>
      <c r="Q13" s="2" t="s">
        <v>1256</v>
      </c>
      <c r="R13" s="2" t="s">
        <v>1257</v>
      </c>
      <c r="S13" s="2" t="s">
        <v>1246</v>
      </c>
      <c r="T13" s="2" t="s">
        <v>1247</v>
      </c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1258</v>
      </c>
      <c r="I14" s="2" t="s">
        <v>1259</v>
      </c>
      <c r="J14" s="2" t="s">
        <v>16</v>
      </c>
      <c r="K14" s="2" t="s">
        <v>17</v>
      </c>
      <c r="L14" s="2" t="s">
        <v>18</v>
      </c>
      <c r="M14" s="2" t="s">
        <v>1196</v>
      </c>
      <c r="N14" s="2">
        <v>5903883</v>
      </c>
      <c r="O14" s="2">
        <v>5904320</v>
      </c>
      <c r="P14" s="2" t="s">
        <v>1260</v>
      </c>
      <c r="Q14" s="2"/>
      <c r="R14" s="2"/>
      <c r="S14" s="2"/>
      <c r="T14" s="2"/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1261</v>
      </c>
      <c r="I15" s="2" t="s">
        <v>1262</v>
      </c>
      <c r="J15" s="2" t="s">
        <v>16</v>
      </c>
      <c r="K15" s="2" t="s">
        <v>17</v>
      </c>
      <c r="L15" s="2" t="s">
        <v>18</v>
      </c>
      <c r="M15" s="2" t="s">
        <v>1196</v>
      </c>
      <c r="N15" s="2">
        <v>5898540</v>
      </c>
      <c r="O15" s="2">
        <v>5900123</v>
      </c>
      <c r="P15" s="2" t="s">
        <v>1263</v>
      </c>
      <c r="Q15" s="2" t="s">
        <v>1264</v>
      </c>
      <c r="R15" s="2" t="s">
        <v>1265</v>
      </c>
      <c r="S15" s="2"/>
      <c r="T15" s="2"/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1266</v>
      </c>
      <c r="I16" s="2" t="s">
        <v>1267</v>
      </c>
      <c r="J16" s="2" t="s">
        <v>16</v>
      </c>
      <c r="K16" s="2" t="s">
        <v>17</v>
      </c>
      <c r="L16" s="2" t="s">
        <v>18</v>
      </c>
      <c r="M16" s="2" t="s">
        <v>1196</v>
      </c>
      <c r="N16" s="2">
        <v>5892942</v>
      </c>
      <c r="O16" s="2">
        <v>5895206</v>
      </c>
      <c r="P16" s="2" t="s">
        <v>1268</v>
      </c>
      <c r="Q16" s="2" t="s">
        <v>848</v>
      </c>
      <c r="R16" s="2" t="s">
        <v>849</v>
      </c>
      <c r="S16" s="2" t="s">
        <v>651</v>
      </c>
      <c r="T16" s="2" t="s">
        <v>652</v>
      </c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 t="s">
        <v>1269</v>
      </c>
      <c r="I17" s="2" t="s">
        <v>1270</v>
      </c>
      <c r="J17" s="2" t="s">
        <v>16</v>
      </c>
      <c r="K17" s="2" t="s">
        <v>17</v>
      </c>
      <c r="L17" s="2" t="s">
        <v>18</v>
      </c>
      <c r="M17" s="2" t="s">
        <v>1196</v>
      </c>
      <c r="N17" s="2">
        <v>5862152</v>
      </c>
      <c r="O17" s="2">
        <v>5864547</v>
      </c>
      <c r="P17" s="2" t="s">
        <v>1271</v>
      </c>
      <c r="Q17" s="2" t="s">
        <v>1272</v>
      </c>
      <c r="R17" s="2" t="s">
        <v>1273</v>
      </c>
      <c r="S17" s="2" t="s">
        <v>505</v>
      </c>
      <c r="T17" s="2" t="s">
        <v>506</v>
      </c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 t="s">
        <v>1274</v>
      </c>
      <c r="I18" s="2" t="s">
        <v>1275</v>
      </c>
      <c r="J18" s="2" t="s">
        <v>16</v>
      </c>
      <c r="K18" s="2" t="s">
        <v>17</v>
      </c>
      <c r="L18" s="2" t="s">
        <v>18</v>
      </c>
      <c r="M18" s="2" t="s">
        <v>1196</v>
      </c>
      <c r="N18" s="2">
        <v>5849809</v>
      </c>
      <c r="O18" s="2">
        <v>5855912</v>
      </c>
      <c r="P18" s="2" t="s">
        <v>1276</v>
      </c>
      <c r="Q18" s="2" t="s">
        <v>1277</v>
      </c>
      <c r="R18" s="2" t="s">
        <v>1278</v>
      </c>
      <c r="S18" s="2" t="s">
        <v>213</v>
      </c>
      <c r="T18" s="2" t="s">
        <v>214</v>
      </c>
      <c r="U18" s="2"/>
    </row>
    <row r="19" spans="1:21" x14ac:dyDescent="0.25">
      <c r="A19" s="2"/>
      <c r="B19" s="2"/>
      <c r="C19" s="2"/>
      <c r="D19" s="2"/>
      <c r="E19" s="2"/>
      <c r="F19" s="2"/>
      <c r="G19" s="2"/>
      <c r="H19" s="2" t="s">
        <v>1279</v>
      </c>
      <c r="I19" s="2" t="s">
        <v>1280</v>
      </c>
      <c r="J19" s="2" t="s">
        <v>16</v>
      </c>
      <c r="K19" s="2" t="s">
        <v>17</v>
      </c>
      <c r="L19" s="2" t="s">
        <v>18</v>
      </c>
      <c r="M19" s="2" t="s">
        <v>1196</v>
      </c>
      <c r="N19" s="2">
        <v>5841169</v>
      </c>
      <c r="O19" s="2">
        <v>5841834</v>
      </c>
      <c r="P19" s="2" t="s">
        <v>1281</v>
      </c>
      <c r="Q19" s="2" t="s">
        <v>1282</v>
      </c>
      <c r="R19" s="2" t="s">
        <v>802</v>
      </c>
      <c r="S19" s="2" t="s">
        <v>803</v>
      </c>
      <c r="T19" s="2" t="s">
        <v>804</v>
      </c>
      <c r="U19" s="2"/>
    </row>
    <row r="20" spans="1:21" x14ac:dyDescent="0.25">
      <c r="A20" s="2"/>
      <c r="B20" s="2"/>
      <c r="C20" s="2"/>
      <c r="D20" s="2"/>
      <c r="E20" s="2"/>
      <c r="F20" s="2"/>
      <c r="G20" s="2"/>
      <c r="H20" s="2" t="s">
        <v>1283</v>
      </c>
      <c r="I20" s="2" t="s">
        <v>1284</v>
      </c>
      <c r="J20" s="2" t="s">
        <v>16</v>
      </c>
      <c r="K20" s="2" t="s">
        <v>17</v>
      </c>
      <c r="L20" s="2" t="s">
        <v>18</v>
      </c>
      <c r="M20" s="2" t="s">
        <v>1196</v>
      </c>
      <c r="N20" s="2">
        <v>5834682</v>
      </c>
      <c r="O20" s="2">
        <v>5836081</v>
      </c>
      <c r="P20" s="2" t="s">
        <v>1285</v>
      </c>
      <c r="Q20" s="2" t="s">
        <v>1286</v>
      </c>
      <c r="R20" s="2" t="s">
        <v>1287</v>
      </c>
      <c r="S20" s="2"/>
      <c r="T20" s="2"/>
      <c r="U20" s="2"/>
    </row>
    <row r="21" spans="1:21" x14ac:dyDescent="0.25">
      <c r="A21" s="2"/>
      <c r="B21" s="2"/>
      <c r="C21" s="2"/>
      <c r="D21" s="2"/>
      <c r="E21" s="2"/>
      <c r="F21" s="2"/>
      <c r="G21" s="2"/>
      <c r="H21" s="2" t="s">
        <v>1288</v>
      </c>
      <c r="I21" s="2" t="s">
        <v>1289</v>
      </c>
      <c r="J21" s="2" t="s">
        <v>16</v>
      </c>
      <c r="K21" s="2" t="s">
        <v>17</v>
      </c>
      <c r="L21" s="2" t="s">
        <v>18</v>
      </c>
      <c r="M21" s="2" t="s">
        <v>1196</v>
      </c>
      <c r="N21" s="2">
        <v>5827206</v>
      </c>
      <c r="O21" s="2">
        <v>5830655</v>
      </c>
      <c r="P21" s="2" t="s">
        <v>1290</v>
      </c>
      <c r="Q21" s="2" t="s">
        <v>1291</v>
      </c>
      <c r="R21" s="2" t="s">
        <v>1292</v>
      </c>
      <c r="S21" s="2" t="s">
        <v>1293</v>
      </c>
      <c r="T21" s="2" t="s">
        <v>1294</v>
      </c>
      <c r="U21" s="2"/>
    </row>
    <row r="22" spans="1:21" x14ac:dyDescent="0.25">
      <c r="A22" s="2"/>
      <c r="B22" s="2"/>
      <c r="C22" s="2"/>
      <c r="D22" s="2"/>
      <c r="E22" s="2"/>
      <c r="F22" s="2"/>
      <c r="G22" s="2"/>
      <c r="H22" s="2" t="s">
        <v>1295</v>
      </c>
      <c r="I22" s="2" t="s">
        <v>1296</v>
      </c>
      <c r="J22" s="2" t="s">
        <v>16</v>
      </c>
      <c r="K22" s="2" t="s">
        <v>17</v>
      </c>
      <c r="L22" s="2" t="s">
        <v>18</v>
      </c>
      <c r="M22" s="2" t="s">
        <v>1196</v>
      </c>
      <c r="N22" s="2">
        <v>5823201</v>
      </c>
      <c r="O22" s="2">
        <v>5823563</v>
      </c>
      <c r="P22" s="2" t="s">
        <v>1297</v>
      </c>
      <c r="Q22" s="2" t="s">
        <v>1298</v>
      </c>
      <c r="R22" s="2" t="s">
        <v>1299</v>
      </c>
      <c r="S22" s="2"/>
      <c r="T22" s="2"/>
      <c r="U22" s="2"/>
    </row>
    <row r="23" spans="1:21" x14ac:dyDescent="0.25">
      <c r="A23" s="2"/>
      <c r="B23" s="2"/>
      <c r="C23" s="2"/>
      <c r="D23" s="2"/>
      <c r="E23" s="2"/>
      <c r="F23" s="2"/>
      <c r="G23" s="2"/>
      <c r="H23" s="2" t="s">
        <v>1300</v>
      </c>
      <c r="I23" s="2" t="s">
        <v>1301</v>
      </c>
      <c r="J23" s="2" t="s">
        <v>16</v>
      </c>
      <c r="K23" s="2" t="s">
        <v>17</v>
      </c>
      <c r="L23" s="2" t="s">
        <v>18</v>
      </c>
      <c r="M23" s="2" t="s">
        <v>1196</v>
      </c>
      <c r="N23" s="2">
        <v>5809879</v>
      </c>
      <c r="O23" s="2">
        <v>5811219</v>
      </c>
      <c r="P23" s="2" t="s">
        <v>1302</v>
      </c>
      <c r="Q23" s="2" t="s">
        <v>1303</v>
      </c>
      <c r="R23" s="2" t="s">
        <v>1304</v>
      </c>
      <c r="S23" s="2" t="s">
        <v>736</v>
      </c>
      <c r="T23" s="2" t="s">
        <v>737</v>
      </c>
      <c r="U23" s="2"/>
    </row>
    <row r="24" spans="1:21" x14ac:dyDescent="0.25">
      <c r="A24" s="2">
        <v>2</v>
      </c>
      <c r="B24" s="1" t="s">
        <v>455</v>
      </c>
      <c r="C24" s="1" t="s">
        <v>456</v>
      </c>
      <c r="D24" s="1">
        <v>4</v>
      </c>
      <c r="E24" s="1">
        <v>6352125</v>
      </c>
      <c r="F24" s="3">
        <v>1.8603405621710201E-7</v>
      </c>
      <c r="G24" s="1">
        <f>-LOG10(F24)</f>
        <v>6.7304075446354235</v>
      </c>
      <c r="H24" s="2" t="s">
        <v>1305</v>
      </c>
      <c r="I24" s="2" t="s">
        <v>1306</v>
      </c>
      <c r="J24" s="2" t="s">
        <v>16</v>
      </c>
      <c r="K24" s="2" t="s">
        <v>17</v>
      </c>
      <c r="L24" s="2" t="s">
        <v>18</v>
      </c>
      <c r="M24" s="2" t="s">
        <v>1196</v>
      </c>
      <c r="N24" s="2">
        <v>6427327</v>
      </c>
      <c r="O24" s="2">
        <v>6428676</v>
      </c>
      <c r="P24" s="2" t="s">
        <v>1307</v>
      </c>
      <c r="Q24" s="2" t="s">
        <v>1308</v>
      </c>
      <c r="R24" s="2" t="s">
        <v>1049</v>
      </c>
      <c r="S24" s="2"/>
      <c r="T24" s="2"/>
      <c r="U24" s="2"/>
    </row>
    <row r="25" spans="1:21" x14ac:dyDescent="0.25">
      <c r="A25" s="2"/>
      <c r="B25" s="2"/>
      <c r="C25" s="2"/>
      <c r="D25" s="2"/>
      <c r="E25" s="2"/>
      <c r="F25" s="2"/>
      <c r="G25" s="2"/>
      <c r="H25" s="2" t="s">
        <v>1309</v>
      </c>
      <c r="I25" s="2" t="s">
        <v>1310</v>
      </c>
      <c r="J25" s="2" t="s">
        <v>16</v>
      </c>
      <c r="K25" s="2" t="s">
        <v>17</v>
      </c>
      <c r="L25" s="2" t="s">
        <v>18</v>
      </c>
      <c r="M25" s="2" t="s">
        <v>1196</v>
      </c>
      <c r="N25" s="2">
        <v>6404011</v>
      </c>
      <c r="O25" s="2">
        <v>6404814</v>
      </c>
      <c r="P25" s="2" t="s">
        <v>1311</v>
      </c>
      <c r="Q25" s="2" t="s">
        <v>1312</v>
      </c>
      <c r="R25" s="2" t="s">
        <v>39</v>
      </c>
      <c r="S25" s="2"/>
      <c r="T25" s="2"/>
      <c r="U25" s="2"/>
    </row>
    <row r="26" spans="1:21" x14ac:dyDescent="0.25">
      <c r="A26" s="2"/>
      <c r="B26" s="2"/>
      <c r="C26" s="2"/>
      <c r="D26" s="2"/>
      <c r="E26" s="2"/>
      <c r="F26" s="2"/>
      <c r="G26" s="2"/>
      <c r="H26" s="2" t="s">
        <v>1313</v>
      </c>
      <c r="I26" s="2" t="s">
        <v>1314</v>
      </c>
      <c r="J26" s="2" t="s">
        <v>16</v>
      </c>
      <c r="K26" s="2" t="s">
        <v>17</v>
      </c>
      <c r="L26" s="2" t="s">
        <v>18</v>
      </c>
      <c r="M26" s="2" t="s">
        <v>1196</v>
      </c>
      <c r="N26" s="2">
        <v>6398757</v>
      </c>
      <c r="O26" s="2">
        <v>6400910</v>
      </c>
      <c r="P26" s="2" t="s">
        <v>1315</v>
      </c>
      <c r="Q26" s="2" t="s">
        <v>1316</v>
      </c>
      <c r="R26" s="2" t="s">
        <v>1317</v>
      </c>
      <c r="S26" s="2"/>
      <c r="T26" s="2"/>
      <c r="U26" s="2"/>
    </row>
    <row r="27" spans="1:21" x14ac:dyDescent="0.25">
      <c r="A27" s="2"/>
      <c r="B27" s="2"/>
      <c r="C27" s="2"/>
      <c r="D27" s="2"/>
      <c r="E27" s="2"/>
      <c r="F27" s="2"/>
      <c r="G27" s="2"/>
      <c r="H27" s="2" t="s">
        <v>1318</v>
      </c>
      <c r="I27" s="2" t="s">
        <v>1319</v>
      </c>
      <c r="J27" s="2" t="s">
        <v>16</v>
      </c>
      <c r="K27" s="2" t="s">
        <v>17</v>
      </c>
      <c r="L27" s="2" t="s">
        <v>18</v>
      </c>
      <c r="M27" s="2" t="s">
        <v>1196</v>
      </c>
      <c r="N27" s="2">
        <v>6390289</v>
      </c>
      <c r="O27" s="2">
        <v>6394129</v>
      </c>
      <c r="P27" s="2" t="s">
        <v>1320</v>
      </c>
      <c r="Q27" s="2" t="s">
        <v>1321</v>
      </c>
      <c r="R27" s="2" t="s">
        <v>131</v>
      </c>
      <c r="S27" s="2"/>
      <c r="T27" s="2"/>
      <c r="U27" s="2"/>
    </row>
    <row r="28" spans="1:21" x14ac:dyDescent="0.25">
      <c r="A28" s="2"/>
      <c r="B28" s="2"/>
      <c r="C28" s="2"/>
      <c r="D28" s="2"/>
      <c r="E28" s="2"/>
      <c r="F28" s="2"/>
      <c r="G28" s="2"/>
      <c r="H28" s="2" t="s">
        <v>1322</v>
      </c>
      <c r="I28" s="2" t="s">
        <v>1323</v>
      </c>
      <c r="J28" s="2" t="s">
        <v>16</v>
      </c>
      <c r="K28" s="2" t="s">
        <v>17</v>
      </c>
      <c r="L28" s="2" t="s">
        <v>18</v>
      </c>
      <c r="M28" s="2" t="s">
        <v>1196</v>
      </c>
      <c r="N28" s="2">
        <v>6387118</v>
      </c>
      <c r="O28" s="2">
        <v>6389269</v>
      </c>
      <c r="P28" s="2" t="s">
        <v>1324</v>
      </c>
      <c r="Q28" s="2" t="s">
        <v>1325</v>
      </c>
      <c r="R28" s="2" t="s">
        <v>1326</v>
      </c>
      <c r="S28" s="2"/>
      <c r="T28" s="2"/>
      <c r="U28" s="2"/>
    </row>
    <row r="29" spans="1:21" x14ac:dyDescent="0.25">
      <c r="A29" s="2"/>
      <c r="B29" s="2"/>
      <c r="C29" s="2"/>
      <c r="D29" s="2"/>
      <c r="E29" s="2"/>
      <c r="F29" s="2"/>
      <c r="G29" s="2"/>
      <c r="H29" s="2" t="s">
        <v>1327</v>
      </c>
      <c r="I29" s="2" t="s">
        <v>1328</v>
      </c>
      <c r="J29" s="2" t="s">
        <v>16</v>
      </c>
      <c r="K29" s="2" t="s">
        <v>17</v>
      </c>
      <c r="L29" s="2" t="s">
        <v>18</v>
      </c>
      <c r="M29" s="2" t="s">
        <v>1196</v>
      </c>
      <c r="N29" s="2">
        <v>6362550</v>
      </c>
      <c r="O29" s="2">
        <v>6366614</v>
      </c>
      <c r="P29" s="2" t="s">
        <v>1329</v>
      </c>
      <c r="Q29" s="2" t="s">
        <v>1330</v>
      </c>
      <c r="R29" s="2" t="s">
        <v>1331</v>
      </c>
      <c r="S29" s="2"/>
      <c r="T29" s="2"/>
      <c r="U29" s="2"/>
    </row>
    <row r="30" spans="1:21" x14ac:dyDescent="0.25">
      <c r="A30" s="2"/>
      <c r="B30" s="2"/>
      <c r="C30" s="2"/>
      <c r="D30" s="2"/>
      <c r="E30" s="2"/>
      <c r="F30" s="2"/>
      <c r="G30" s="2"/>
      <c r="H30" s="2" t="s">
        <v>1332</v>
      </c>
      <c r="I30" s="2" t="s">
        <v>1333</v>
      </c>
      <c r="J30" s="2" t="s">
        <v>16</v>
      </c>
      <c r="K30" s="2" t="s">
        <v>17</v>
      </c>
      <c r="L30" s="2" t="s">
        <v>18</v>
      </c>
      <c r="M30" s="2" t="s">
        <v>1196</v>
      </c>
      <c r="N30" s="2">
        <v>6360104</v>
      </c>
      <c r="O30" s="2">
        <v>6360394</v>
      </c>
      <c r="P30" s="2" t="s">
        <v>1334</v>
      </c>
      <c r="Q30" s="2" t="s">
        <v>1335</v>
      </c>
      <c r="R30" s="2" t="s">
        <v>39</v>
      </c>
      <c r="S30" s="2"/>
      <c r="T30" s="2"/>
      <c r="U30" s="2"/>
    </row>
    <row r="31" spans="1:21" x14ac:dyDescent="0.25">
      <c r="A31" s="2"/>
      <c r="B31" s="2"/>
      <c r="C31" s="2"/>
      <c r="D31" s="2"/>
      <c r="E31" s="2"/>
      <c r="F31" s="2"/>
      <c r="G31" s="2"/>
      <c r="H31" s="2" t="s">
        <v>1336</v>
      </c>
      <c r="I31" s="2" t="s">
        <v>1337</v>
      </c>
      <c r="J31" s="2" t="s">
        <v>16</v>
      </c>
      <c r="K31" s="2" t="s">
        <v>17</v>
      </c>
      <c r="L31" s="2" t="s">
        <v>18</v>
      </c>
      <c r="M31" s="2" t="s">
        <v>1196</v>
      </c>
      <c r="N31" s="2">
        <v>6349312</v>
      </c>
      <c r="O31" s="2">
        <v>6352378</v>
      </c>
      <c r="P31" s="2" t="s">
        <v>1338</v>
      </c>
      <c r="Q31" s="2" t="s">
        <v>1339</v>
      </c>
      <c r="R31" s="2" t="s">
        <v>1340</v>
      </c>
      <c r="S31" s="2"/>
      <c r="T31" s="2"/>
      <c r="U31" s="2"/>
    </row>
    <row r="32" spans="1:21" x14ac:dyDescent="0.25">
      <c r="A32" s="2"/>
      <c r="B32" s="2"/>
      <c r="C32" s="2"/>
      <c r="D32" s="2"/>
      <c r="E32" s="2"/>
      <c r="F32" s="2"/>
      <c r="G32" s="2"/>
      <c r="H32" s="2" t="s">
        <v>1341</v>
      </c>
      <c r="I32" s="2" t="s">
        <v>1342</v>
      </c>
      <c r="J32" s="2" t="s">
        <v>16</v>
      </c>
      <c r="K32" s="2" t="s">
        <v>17</v>
      </c>
      <c r="L32" s="2" t="s">
        <v>18</v>
      </c>
      <c r="M32" s="2" t="s">
        <v>1196</v>
      </c>
      <c r="N32" s="2">
        <v>6343621</v>
      </c>
      <c r="O32" s="2">
        <v>6344193</v>
      </c>
      <c r="P32" s="2" t="s">
        <v>1343</v>
      </c>
      <c r="Q32" s="2" t="s">
        <v>1344</v>
      </c>
      <c r="R32" s="2" t="s">
        <v>1345</v>
      </c>
      <c r="S32" s="2"/>
      <c r="T32" s="2"/>
      <c r="U32" s="2"/>
    </row>
    <row r="33" spans="1:21" x14ac:dyDescent="0.25">
      <c r="A33" s="2"/>
      <c r="B33" s="2"/>
      <c r="C33" s="2"/>
      <c r="D33" s="2"/>
      <c r="E33" s="2"/>
      <c r="F33" s="2"/>
      <c r="G33" s="2"/>
      <c r="H33" s="2" t="s">
        <v>1346</v>
      </c>
      <c r="I33" s="2" t="s">
        <v>1347</v>
      </c>
      <c r="J33" s="2" t="s">
        <v>16</v>
      </c>
      <c r="K33" s="2" t="s">
        <v>17</v>
      </c>
      <c r="L33" s="2" t="s">
        <v>18</v>
      </c>
      <c r="M33" s="2" t="s">
        <v>1196</v>
      </c>
      <c r="N33" s="2">
        <v>6338462</v>
      </c>
      <c r="O33" s="2">
        <v>6339908</v>
      </c>
      <c r="P33" s="2" t="s">
        <v>1348</v>
      </c>
      <c r="Q33" s="2" t="s">
        <v>1349</v>
      </c>
      <c r="R33" s="2" t="s">
        <v>1350</v>
      </c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 t="s">
        <v>1351</v>
      </c>
      <c r="I34" s="2" t="s">
        <v>1352</v>
      </c>
      <c r="J34" s="2" t="s">
        <v>16</v>
      </c>
      <c r="K34" s="2" t="s">
        <v>17</v>
      </c>
      <c r="L34" s="2" t="s">
        <v>18</v>
      </c>
      <c r="M34" s="2" t="s">
        <v>1196</v>
      </c>
      <c r="N34" s="2">
        <v>6328406</v>
      </c>
      <c r="O34" s="2">
        <v>6331313</v>
      </c>
      <c r="P34" s="2" t="s">
        <v>1353</v>
      </c>
      <c r="Q34" s="2" t="s">
        <v>1354</v>
      </c>
      <c r="R34" s="2" t="s">
        <v>1355</v>
      </c>
      <c r="S34" s="2"/>
      <c r="T34" s="2"/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 t="s">
        <v>1356</v>
      </c>
      <c r="I35" s="2" t="s">
        <v>1357</v>
      </c>
      <c r="J35" s="2" t="s">
        <v>16</v>
      </c>
      <c r="K35" s="2" t="s">
        <v>17</v>
      </c>
      <c r="L35" s="2" t="s">
        <v>18</v>
      </c>
      <c r="M35" s="2" t="s">
        <v>1196</v>
      </c>
      <c r="N35" s="2">
        <v>6325932</v>
      </c>
      <c r="O35" s="2">
        <v>6327154</v>
      </c>
      <c r="P35" s="2" t="s">
        <v>1358</v>
      </c>
      <c r="Q35" s="2" t="s">
        <v>1359</v>
      </c>
      <c r="R35" s="2" t="s">
        <v>1360</v>
      </c>
      <c r="S35" s="2"/>
      <c r="T35" s="2"/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 t="s">
        <v>1361</v>
      </c>
      <c r="I36" s="2" t="s">
        <v>1362</v>
      </c>
      <c r="J36" s="2" t="s">
        <v>16</v>
      </c>
      <c r="K36" s="2" t="s">
        <v>17</v>
      </c>
      <c r="L36" s="2" t="s">
        <v>18</v>
      </c>
      <c r="M36" s="2" t="s">
        <v>1196</v>
      </c>
      <c r="N36" s="2">
        <v>6314089</v>
      </c>
      <c r="O36" s="2">
        <v>6316847</v>
      </c>
      <c r="P36" s="2" t="s">
        <v>1363</v>
      </c>
      <c r="Q36" s="2" t="s">
        <v>1364</v>
      </c>
      <c r="R36" s="2" t="s">
        <v>1365</v>
      </c>
      <c r="S36" s="2"/>
      <c r="T36" s="2"/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 t="s">
        <v>1366</v>
      </c>
      <c r="I37" s="2" t="s">
        <v>1367</v>
      </c>
      <c r="J37" s="2" t="s">
        <v>16</v>
      </c>
      <c r="K37" s="2" t="s">
        <v>17</v>
      </c>
      <c r="L37" s="2" t="s">
        <v>18</v>
      </c>
      <c r="M37" s="2" t="s">
        <v>1196</v>
      </c>
      <c r="N37" s="2">
        <v>6308227</v>
      </c>
      <c r="O37" s="2">
        <v>6312000</v>
      </c>
      <c r="P37" s="2" t="s">
        <v>1368</v>
      </c>
      <c r="Q37" s="2" t="s">
        <v>1369</v>
      </c>
      <c r="R37" s="2" t="s">
        <v>1370</v>
      </c>
      <c r="S37" s="2"/>
      <c r="T37" s="2"/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 t="s">
        <v>1371</v>
      </c>
      <c r="I38" s="2" t="s">
        <v>1372</v>
      </c>
      <c r="J38" s="2" t="s">
        <v>16</v>
      </c>
      <c r="K38" s="2" t="s">
        <v>17</v>
      </c>
      <c r="L38" s="2" t="s">
        <v>18</v>
      </c>
      <c r="M38" s="2" t="s">
        <v>1196</v>
      </c>
      <c r="N38" s="2">
        <v>6305078</v>
      </c>
      <c r="O38" s="2">
        <v>6307038</v>
      </c>
      <c r="P38" s="2" t="s">
        <v>1373</v>
      </c>
      <c r="Q38" s="2" t="s">
        <v>1374</v>
      </c>
      <c r="R38" s="2" t="s">
        <v>1375</v>
      </c>
      <c r="S38" s="2"/>
      <c r="T38" s="2"/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 t="s">
        <v>1376</v>
      </c>
      <c r="I39" s="2" t="s">
        <v>1377</v>
      </c>
      <c r="J39" s="2" t="s">
        <v>16</v>
      </c>
      <c r="K39" s="2" t="s">
        <v>17</v>
      </c>
      <c r="L39" s="2" t="s">
        <v>18</v>
      </c>
      <c r="M39" s="2" t="s">
        <v>1196</v>
      </c>
      <c r="N39" s="2">
        <v>6298621</v>
      </c>
      <c r="O39" s="2">
        <v>6299730</v>
      </c>
      <c r="P39" s="2" t="s">
        <v>1378</v>
      </c>
      <c r="Q39" s="2" t="s">
        <v>1379</v>
      </c>
      <c r="R39" s="2" t="s">
        <v>1380</v>
      </c>
      <c r="S39" s="2"/>
      <c r="T39" s="2"/>
      <c r="U39" s="2"/>
    </row>
    <row r="40" spans="1:21" x14ac:dyDescent="0.25">
      <c r="A40" s="2"/>
      <c r="B40" s="2"/>
      <c r="C40" s="2"/>
      <c r="D40" s="2"/>
      <c r="E40" s="2"/>
      <c r="F40" s="2"/>
      <c r="G40" s="2"/>
      <c r="H40" s="2" t="s">
        <v>1381</v>
      </c>
      <c r="I40" s="2" t="s">
        <v>1382</v>
      </c>
      <c r="J40" s="2" t="s">
        <v>16</v>
      </c>
      <c r="K40" s="2" t="s">
        <v>17</v>
      </c>
      <c r="L40" s="2" t="s">
        <v>18</v>
      </c>
      <c r="M40" s="2" t="s">
        <v>1196</v>
      </c>
      <c r="N40" s="2">
        <v>6295388</v>
      </c>
      <c r="O40" s="2">
        <v>6295897</v>
      </c>
      <c r="P40" s="2" t="s">
        <v>1383</v>
      </c>
      <c r="Q40" s="2" t="s">
        <v>1384</v>
      </c>
      <c r="R40" s="2" t="s">
        <v>1385</v>
      </c>
      <c r="S40" s="2"/>
      <c r="T40" s="2"/>
      <c r="U40" s="2"/>
    </row>
    <row r="41" spans="1:21" x14ac:dyDescent="0.25">
      <c r="A41" s="2"/>
      <c r="B41" s="2"/>
      <c r="C41" s="2"/>
      <c r="D41" s="2"/>
      <c r="E41" s="2"/>
      <c r="F41" s="2"/>
      <c r="G41" s="2"/>
      <c r="H41" s="2" t="s">
        <v>1386</v>
      </c>
      <c r="I41" s="2" t="s">
        <v>1387</v>
      </c>
      <c r="J41" s="2" t="s">
        <v>16</v>
      </c>
      <c r="K41" s="2" t="s">
        <v>17</v>
      </c>
      <c r="L41" s="2" t="s">
        <v>18</v>
      </c>
      <c r="M41" s="2" t="s">
        <v>1196</v>
      </c>
      <c r="N41" s="2">
        <v>6279204</v>
      </c>
      <c r="O41" s="2">
        <v>6284844</v>
      </c>
      <c r="P41" s="2" t="s">
        <v>1388</v>
      </c>
      <c r="Q41" s="2" t="s">
        <v>1389</v>
      </c>
      <c r="R41" s="2" t="s">
        <v>1390</v>
      </c>
      <c r="S41" s="2"/>
      <c r="T41" s="2"/>
      <c r="U41" s="2"/>
    </row>
    <row r="42" spans="1:21" x14ac:dyDescent="0.25">
      <c r="A42" s="2"/>
      <c r="B42" s="2"/>
      <c r="C42" s="2"/>
      <c r="D42" s="2"/>
      <c r="E42" s="2"/>
      <c r="F42" s="2"/>
      <c r="G42" s="2"/>
      <c r="H42" s="2" t="s">
        <v>1391</v>
      </c>
      <c r="I42" s="2" t="s">
        <v>1392</v>
      </c>
      <c r="J42" s="2" t="s">
        <v>16</v>
      </c>
      <c r="K42" s="2" t="s">
        <v>17</v>
      </c>
      <c r="L42" s="2" t="s">
        <v>18</v>
      </c>
      <c r="M42" s="2" t="s">
        <v>1196</v>
      </c>
      <c r="N42" s="2">
        <v>6273034</v>
      </c>
      <c r="O42" s="2">
        <v>6277765</v>
      </c>
      <c r="P42" s="2" t="s">
        <v>1393</v>
      </c>
      <c r="Q42" s="2" t="s">
        <v>1394</v>
      </c>
      <c r="R42" s="2" t="s">
        <v>1395</v>
      </c>
      <c r="S42" s="2"/>
      <c r="T42" s="2"/>
      <c r="U42" s="2"/>
    </row>
    <row r="43" spans="1:21" x14ac:dyDescent="0.25">
      <c r="A43" s="2"/>
      <c r="B43" s="2"/>
      <c r="C43" s="2"/>
      <c r="D43" s="2"/>
      <c r="E43" s="2"/>
      <c r="F43" s="2"/>
      <c r="G43" s="2"/>
      <c r="H43" s="2" t="s">
        <v>1396</v>
      </c>
      <c r="I43" s="2" t="s">
        <v>1397</v>
      </c>
      <c r="J43" s="2" t="s">
        <v>16</v>
      </c>
      <c r="K43" s="2" t="s">
        <v>17</v>
      </c>
      <c r="L43" s="2" t="s">
        <v>18</v>
      </c>
      <c r="M43" s="2" t="s">
        <v>1196</v>
      </c>
      <c r="N43" s="2">
        <v>6269011</v>
      </c>
      <c r="O43" s="2">
        <v>6269187</v>
      </c>
      <c r="P43" s="2" t="s">
        <v>1398</v>
      </c>
      <c r="Q43" s="2" t="s">
        <v>1399</v>
      </c>
      <c r="R43" s="2" t="s">
        <v>39</v>
      </c>
      <c r="S43" s="2"/>
      <c r="T43" s="2"/>
      <c r="U43" s="2"/>
    </row>
    <row r="44" spans="1:21" x14ac:dyDescent="0.25">
      <c r="A44" s="2"/>
      <c r="B44" s="2"/>
      <c r="C44" s="2"/>
      <c r="D44" s="2"/>
      <c r="E44" s="2"/>
      <c r="F44" s="2"/>
      <c r="G44" s="2"/>
      <c r="H44" s="2" t="s">
        <v>1400</v>
      </c>
      <c r="I44" s="2" t="s">
        <v>1401</v>
      </c>
      <c r="J44" s="2" t="s">
        <v>16</v>
      </c>
      <c r="K44" s="2" t="s">
        <v>17</v>
      </c>
      <c r="L44" s="2" t="s">
        <v>18</v>
      </c>
      <c r="M44" s="2" t="s">
        <v>1196</v>
      </c>
      <c r="N44" s="2">
        <v>6266703</v>
      </c>
      <c r="O44" s="2">
        <v>6267118</v>
      </c>
      <c r="P44" s="2" t="s">
        <v>1402</v>
      </c>
      <c r="Q44" s="2" t="s">
        <v>1403</v>
      </c>
      <c r="R44" s="2" t="s">
        <v>1404</v>
      </c>
      <c r="S44" s="2"/>
      <c r="T44" s="2"/>
      <c r="U44" s="2"/>
    </row>
    <row r="45" spans="1:21" x14ac:dyDescent="0.25">
      <c r="A45" s="2">
        <v>3</v>
      </c>
      <c r="B45" s="1" t="s">
        <v>439</v>
      </c>
      <c r="C45" s="1" t="s">
        <v>457</v>
      </c>
      <c r="D45" s="1">
        <v>4</v>
      </c>
      <c r="E45" s="1">
        <v>8669498</v>
      </c>
      <c r="F45" s="3">
        <v>2.7258549971024098E-6</v>
      </c>
      <c r="G45" s="1">
        <f>-LOG10(F45)</f>
        <v>5.5644972503477197</v>
      </c>
      <c r="H45" s="2" t="s">
        <v>1405</v>
      </c>
      <c r="I45" s="2" t="s">
        <v>1406</v>
      </c>
      <c r="J45" s="2" t="s">
        <v>16</v>
      </c>
      <c r="K45" s="2" t="s">
        <v>17</v>
      </c>
      <c r="L45" s="2" t="s">
        <v>18</v>
      </c>
      <c r="M45" s="2" t="s">
        <v>1196</v>
      </c>
      <c r="N45" s="2">
        <v>8580051</v>
      </c>
      <c r="O45" s="2">
        <v>8580379</v>
      </c>
      <c r="P45" s="2" t="s">
        <v>1407</v>
      </c>
      <c r="Q45" s="2"/>
      <c r="R45" s="2"/>
      <c r="S45" s="2"/>
      <c r="T45" s="2"/>
      <c r="U45" s="2"/>
    </row>
    <row r="46" spans="1:21" x14ac:dyDescent="0.25">
      <c r="A46" s="2">
        <v>4</v>
      </c>
      <c r="B46" s="1" t="s">
        <v>441</v>
      </c>
      <c r="C46" s="1" t="s">
        <v>457</v>
      </c>
      <c r="D46" s="1">
        <v>4</v>
      </c>
      <c r="E46" s="1">
        <v>8669498</v>
      </c>
      <c r="F46" s="3">
        <v>2.9036417617107498E-6</v>
      </c>
      <c r="G46" s="1">
        <f>-LOG10(F46)</f>
        <v>5.5370569659710043</v>
      </c>
      <c r="H46" s="2" t="s">
        <v>1408</v>
      </c>
      <c r="I46" s="2" t="s">
        <v>1409</v>
      </c>
      <c r="J46" s="2" t="s">
        <v>16</v>
      </c>
      <c r="K46" s="2" t="s">
        <v>17</v>
      </c>
      <c r="L46" s="2" t="s">
        <v>18</v>
      </c>
      <c r="M46" s="2" t="s">
        <v>1196</v>
      </c>
      <c r="N46" s="2">
        <v>8595480</v>
      </c>
      <c r="O46" s="2">
        <v>8607729</v>
      </c>
      <c r="P46" s="2" t="s">
        <v>1410</v>
      </c>
      <c r="Q46" s="2" t="s">
        <v>1411</v>
      </c>
      <c r="R46" s="2" t="s">
        <v>1412</v>
      </c>
      <c r="S46" s="2" t="s">
        <v>1413</v>
      </c>
      <c r="T46" s="2" t="s">
        <v>1414</v>
      </c>
      <c r="U46" s="2"/>
    </row>
    <row r="47" spans="1:21" x14ac:dyDescent="0.25">
      <c r="A47" s="2"/>
      <c r="B47" s="2"/>
      <c r="C47" s="2"/>
      <c r="D47" s="2"/>
      <c r="E47" s="2"/>
      <c r="F47" s="2"/>
      <c r="G47" s="2"/>
      <c r="H47" s="2" t="s">
        <v>1415</v>
      </c>
      <c r="I47" s="2" t="s">
        <v>1416</v>
      </c>
      <c r="J47" s="2" t="s">
        <v>16</v>
      </c>
      <c r="K47" s="2" t="s">
        <v>17</v>
      </c>
      <c r="L47" s="2" t="s">
        <v>18</v>
      </c>
      <c r="M47" s="2" t="s">
        <v>1196</v>
      </c>
      <c r="N47" s="2">
        <v>8618349</v>
      </c>
      <c r="O47" s="2">
        <v>8621020</v>
      </c>
      <c r="P47" s="2" t="s">
        <v>1417</v>
      </c>
      <c r="Q47" s="2" t="s">
        <v>1418</v>
      </c>
      <c r="R47" s="2" t="s">
        <v>1419</v>
      </c>
      <c r="S47" s="2"/>
      <c r="T47" s="2"/>
      <c r="U47" s="2"/>
    </row>
    <row r="48" spans="1:21" x14ac:dyDescent="0.25">
      <c r="A48" s="2"/>
      <c r="B48" s="2"/>
      <c r="C48" s="2"/>
      <c r="D48" s="2"/>
      <c r="E48" s="2"/>
      <c r="F48" s="2"/>
      <c r="G48" s="2"/>
      <c r="H48" s="2" t="s">
        <v>1420</v>
      </c>
      <c r="I48" s="2" t="s">
        <v>1421</v>
      </c>
      <c r="J48" s="2" t="s">
        <v>16</v>
      </c>
      <c r="K48" s="2" t="s">
        <v>17</v>
      </c>
      <c r="L48" s="2" t="s">
        <v>18</v>
      </c>
      <c r="M48" s="2" t="s">
        <v>1196</v>
      </c>
      <c r="N48" s="2">
        <v>8627064</v>
      </c>
      <c r="O48" s="2">
        <v>8628966</v>
      </c>
      <c r="P48" s="2" t="s">
        <v>1422</v>
      </c>
      <c r="Q48" s="2" t="s">
        <v>1423</v>
      </c>
      <c r="R48" s="2" t="s">
        <v>1424</v>
      </c>
      <c r="S48" s="2" t="s">
        <v>1425</v>
      </c>
      <c r="T48" s="2" t="s">
        <v>1426</v>
      </c>
      <c r="U48" s="2"/>
    </row>
    <row r="49" spans="1:21" x14ac:dyDescent="0.25">
      <c r="A49" s="2"/>
      <c r="B49" s="2"/>
      <c r="C49" s="2"/>
      <c r="D49" s="2"/>
      <c r="E49" s="2"/>
      <c r="F49" s="2"/>
      <c r="G49" s="2"/>
      <c r="H49" s="2" t="s">
        <v>1427</v>
      </c>
      <c r="I49" s="2" t="s">
        <v>1428</v>
      </c>
      <c r="J49" s="2" t="s">
        <v>16</v>
      </c>
      <c r="K49" s="2" t="s">
        <v>17</v>
      </c>
      <c r="L49" s="2" t="s">
        <v>18</v>
      </c>
      <c r="M49" s="2" t="s">
        <v>1196</v>
      </c>
      <c r="N49" s="2">
        <v>8638782</v>
      </c>
      <c r="O49" s="2">
        <v>8639629</v>
      </c>
      <c r="P49" s="2" t="s">
        <v>1429</v>
      </c>
      <c r="Q49" s="2" t="s">
        <v>1430</v>
      </c>
      <c r="R49" s="2" t="s">
        <v>1431</v>
      </c>
      <c r="S49" s="2"/>
      <c r="T49" s="2"/>
      <c r="U49" s="2"/>
    </row>
    <row r="50" spans="1:21" x14ac:dyDescent="0.25">
      <c r="A50" s="2"/>
      <c r="B50" s="2"/>
      <c r="C50" s="2"/>
      <c r="D50" s="2"/>
      <c r="E50" s="2"/>
      <c r="F50" s="2"/>
      <c r="G50" s="2"/>
      <c r="H50" s="2" t="s">
        <v>1432</v>
      </c>
      <c r="I50" s="2" t="s">
        <v>1433</v>
      </c>
      <c r="J50" s="2" t="s">
        <v>16</v>
      </c>
      <c r="K50" s="2" t="s">
        <v>17</v>
      </c>
      <c r="L50" s="2" t="s">
        <v>18</v>
      </c>
      <c r="M50" s="2" t="s">
        <v>1196</v>
      </c>
      <c r="N50" s="2">
        <v>8645353</v>
      </c>
      <c r="O50" s="2">
        <v>8648861</v>
      </c>
      <c r="P50" s="2" t="s">
        <v>1434</v>
      </c>
      <c r="Q50" s="2" t="s">
        <v>1435</v>
      </c>
      <c r="R50" s="2" t="s">
        <v>1436</v>
      </c>
      <c r="S50" s="2" t="s">
        <v>1016</v>
      </c>
      <c r="T50" s="2" t="s">
        <v>1017</v>
      </c>
      <c r="U50" s="2"/>
    </row>
    <row r="51" spans="1:21" x14ac:dyDescent="0.25">
      <c r="A51" s="2"/>
      <c r="B51" s="2"/>
      <c r="C51" s="2"/>
      <c r="D51" s="2"/>
      <c r="E51" s="2"/>
      <c r="F51" s="2"/>
      <c r="G51" s="2"/>
      <c r="H51" s="2" t="s">
        <v>1437</v>
      </c>
      <c r="I51" s="2" t="s">
        <v>1438</v>
      </c>
      <c r="J51" s="2" t="s">
        <v>16</v>
      </c>
      <c r="K51" s="2" t="s">
        <v>17</v>
      </c>
      <c r="L51" s="2" t="s">
        <v>18</v>
      </c>
      <c r="M51" s="2" t="s">
        <v>1196</v>
      </c>
      <c r="N51" s="2">
        <v>8655066</v>
      </c>
      <c r="O51" s="2">
        <v>8656907</v>
      </c>
      <c r="P51" s="2" t="s">
        <v>1439</v>
      </c>
      <c r="Q51" s="2" t="s">
        <v>1440</v>
      </c>
      <c r="R51" s="2" t="s">
        <v>1441</v>
      </c>
      <c r="S51" s="2"/>
      <c r="T51" s="2"/>
      <c r="U51" s="2"/>
    </row>
    <row r="52" spans="1:21" x14ac:dyDescent="0.25">
      <c r="A52" s="2"/>
      <c r="B52" s="2"/>
      <c r="C52" s="2"/>
      <c r="D52" s="2"/>
      <c r="E52" s="2"/>
      <c r="F52" s="2"/>
      <c r="G52" s="2"/>
      <c r="H52" s="2" t="s">
        <v>1442</v>
      </c>
      <c r="I52" s="2" t="s">
        <v>1443</v>
      </c>
      <c r="J52" s="2" t="s">
        <v>16</v>
      </c>
      <c r="K52" s="2" t="s">
        <v>17</v>
      </c>
      <c r="L52" s="2" t="s">
        <v>18</v>
      </c>
      <c r="M52" s="2" t="s">
        <v>1196</v>
      </c>
      <c r="N52" s="2">
        <v>8658099</v>
      </c>
      <c r="O52" s="2">
        <v>8662512</v>
      </c>
      <c r="P52" s="2" t="s">
        <v>1444</v>
      </c>
      <c r="Q52" s="2" t="s">
        <v>1445</v>
      </c>
      <c r="R52" s="2" t="s">
        <v>1446</v>
      </c>
      <c r="S52" s="2" t="s">
        <v>1447</v>
      </c>
      <c r="T52" s="2" t="s">
        <v>1448</v>
      </c>
      <c r="U52" s="2"/>
    </row>
    <row r="53" spans="1:21" x14ac:dyDescent="0.25">
      <c r="A53" s="2"/>
      <c r="B53" s="2"/>
      <c r="C53" s="2"/>
      <c r="D53" s="2"/>
      <c r="E53" s="2"/>
      <c r="F53" s="2"/>
      <c r="G53" s="2"/>
      <c r="H53" s="2" t="s">
        <v>1449</v>
      </c>
      <c r="I53" s="2" t="s">
        <v>1450</v>
      </c>
      <c r="J53" s="2" t="s">
        <v>16</v>
      </c>
      <c r="K53" s="2" t="s">
        <v>17</v>
      </c>
      <c r="L53" s="2" t="s">
        <v>18</v>
      </c>
      <c r="M53" s="2" t="s">
        <v>1196</v>
      </c>
      <c r="N53" s="2">
        <v>8666821</v>
      </c>
      <c r="O53" s="2">
        <v>8671143</v>
      </c>
      <c r="P53" s="2" t="s">
        <v>1451</v>
      </c>
      <c r="Q53" s="2" t="s">
        <v>1452</v>
      </c>
      <c r="R53" s="2" t="s">
        <v>1453</v>
      </c>
      <c r="S53" s="2" t="s">
        <v>1454</v>
      </c>
      <c r="T53" s="2" t="s">
        <v>1455</v>
      </c>
      <c r="U53" s="2"/>
    </row>
    <row r="54" spans="1:21" x14ac:dyDescent="0.25">
      <c r="A54" s="2"/>
      <c r="B54" s="2"/>
      <c r="C54" s="2"/>
      <c r="D54" s="2"/>
      <c r="E54" s="2"/>
      <c r="F54" s="2"/>
      <c r="G54" s="2"/>
      <c r="H54" s="2" t="s">
        <v>1456</v>
      </c>
      <c r="I54" s="2" t="s">
        <v>1457</v>
      </c>
      <c r="J54" s="2" t="s">
        <v>16</v>
      </c>
      <c r="K54" s="2" t="s">
        <v>17</v>
      </c>
      <c r="L54" s="2" t="s">
        <v>18</v>
      </c>
      <c r="M54" s="2" t="s">
        <v>1196</v>
      </c>
      <c r="N54" s="2">
        <v>8673418</v>
      </c>
      <c r="O54" s="2">
        <v>8675706</v>
      </c>
      <c r="P54" s="2" t="s">
        <v>1458</v>
      </c>
      <c r="Q54" s="2" t="s">
        <v>1440</v>
      </c>
      <c r="R54" s="2" t="s">
        <v>1459</v>
      </c>
      <c r="S54" s="2"/>
      <c r="T54" s="2"/>
      <c r="U54" s="2"/>
    </row>
    <row r="55" spans="1:21" x14ac:dyDescent="0.25">
      <c r="A55" s="2"/>
      <c r="B55" s="2"/>
      <c r="C55" s="2"/>
      <c r="D55" s="2"/>
      <c r="E55" s="2"/>
      <c r="F55" s="2"/>
      <c r="G55" s="2"/>
      <c r="H55" s="2" t="s">
        <v>1460</v>
      </c>
      <c r="I55" s="2" t="s">
        <v>1461</v>
      </c>
      <c r="J55" s="2" t="s">
        <v>16</v>
      </c>
      <c r="K55" s="2" t="s">
        <v>17</v>
      </c>
      <c r="L55" s="2" t="s">
        <v>18</v>
      </c>
      <c r="M55" s="2" t="s">
        <v>1196</v>
      </c>
      <c r="N55" s="2">
        <v>8676309</v>
      </c>
      <c r="O55" s="2">
        <v>8678177</v>
      </c>
      <c r="P55" s="2" t="s">
        <v>1462</v>
      </c>
      <c r="Q55" s="2" t="s">
        <v>1440</v>
      </c>
      <c r="R55" s="2" t="s">
        <v>1459</v>
      </c>
      <c r="S55" s="2"/>
      <c r="T55" s="2"/>
      <c r="U55" s="2"/>
    </row>
    <row r="56" spans="1:21" x14ac:dyDescent="0.25">
      <c r="A56" s="2"/>
      <c r="B56" s="2"/>
      <c r="C56" s="2"/>
      <c r="D56" s="2"/>
      <c r="E56" s="2"/>
      <c r="F56" s="2"/>
      <c r="G56" s="2"/>
      <c r="H56" s="2" t="s">
        <v>1463</v>
      </c>
      <c r="I56" s="2" t="s">
        <v>1464</v>
      </c>
      <c r="J56" s="2" t="s">
        <v>16</v>
      </c>
      <c r="K56" s="2" t="s">
        <v>17</v>
      </c>
      <c r="L56" s="2" t="s">
        <v>18</v>
      </c>
      <c r="M56" s="2" t="s">
        <v>1196</v>
      </c>
      <c r="N56" s="2">
        <v>8681800</v>
      </c>
      <c r="O56" s="2">
        <v>8686119</v>
      </c>
      <c r="P56" s="2" t="s">
        <v>1465</v>
      </c>
      <c r="Q56" s="2" t="s">
        <v>1466</v>
      </c>
      <c r="R56" s="2" t="s">
        <v>1446</v>
      </c>
      <c r="S56" s="2" t="s">
        <v>1447</v>
      </c>
      <c r="T56" s="2" t="s">
        <v>1448</v>
      </c>
      <c r="U56" s="2"/>
    </row>
    <row r="57" spans="1:21" x14ac:dyDescent="0.25">
      <c r="A57" s="2"/>
      <c r="B57" s="2"/>
      <c r="C57" s="2"/>
      <c r="D57" s="2"/>
      <c r="E57" s="2"/>
      <c r="F57" s="2"/>
      <c r="G57" s="2"/>
      <c r="H57" s="2" t="s">
        <v>1467</v>
      </c>
      <c r="I57" s="2" t="s">
        <v>1468</v>
      </c>
      <c r="J57" s="2" t="s">
        <v>16</v>
      </c>
      <c r="K57" s="2" t="s">
        <v>17</v>
      </c>
      <c r="L57" s="2" t="s">
        <v>18</v>
      </c>
      <c r="M57" s="2" t="s">
        <v>1196</v>
      </c>
      <c r="N57" s="2">
        <v>8690944</v>
      </c>
      <c r="O57" s="2">
        <v>8700047</v>
      </c>
      <c r="P57" s="2" t="s">
        <v>1469</v>
      </c>
      <c r="Q57" s="2" t="s">
        <v>1470</v>
      </c>
      <c r="R57" s="2" t="s">
        <v>1471</v>
      </c>
      <c r="S57" s="2" t="s">
        <v>1472</v>
      </c>
      <c r="T57" s="2" t="s">
        <v>1473</v>
      </c>
      <c r="U57" s="2"/>
    </row>
    <row r="58" spans="1:21" x14ac:dyDescent="0.25">
      <c r="A58" s="2"/>
      <c r="B58" s="2"/>
      <c r="C58" s="2"/>
      <c r="D58" s="2"/>
      <c r="E58" s="2"/>
      <c r="F58" s="2"/>
      <c r="G58" s="2"/>
      <c r="H58" s="2" t="s">
        <v>1474</v>
      </c>
      <c r="I58" s="2" t="s">
        <v>1475</v>
      </c>
      <c r="J58" s="2" t="s">
        <v>16</v>
      </c>
      <c r="K58" s="2" t="s">
        <v>17</v>
      </c>
      <c r="L58" s="2" t="s">
        <v>18</v>
      </c>
      <c r="M58" s="2" t="s">
        <v>1196</v>
      </c>
      <c r="N58" s="2">
        <v>8702868</v>
      </c>
      <c r="O58" s="2">
        <v>8703176</v>
      </c>
      <c r="P58" s="2" t="s">
        <v>1476</v>
      </c>
      <c r="Q58" s="2" t="s">
        <v>1477</v>
      </c>
      <c r="R58" s="2" t="s">
        <v>1478</v>
      </c>
      <c r="S58" s="2" t="s">
        <v>1479</v>
      </c>
      <c r="T58" s="2" t="s">
        <v>1480</v>
      </c>
      <c r="U58" s="2"/>
    </row>
    <row r="59" spans="1:21" x14ac:dyDescent="0.25">
      <c r="A59" s="2"/>
      <c r="B59" s="2"/>
      <c r="C59" s="2"/>
      <c r="D59" s="2"/>
      <c r="E59" s="2"/>
      <c r="F59" s="2"/>
      <c r="G59" s="2"/>
      <c r="H59" s="2" t="s">
        <v>1481</v>
      </c>
      <c r="I59" s="2" t="s">
        <v>1482</v>
      </c>
      <c r="J59" s="2" t="s">
        <v>16</v>
      </c>
      <c r="K59" s="2" t="s">
        <v>17</v>
      </c>
      <c r="L59" s="2" t="s">
        <v>18</v>
      </c>
      <c r="M59" s="2" t="s">
        <v>1196</v>
      </c>
      <c r="N59" s="2">
        <v>8711982</v>
      </c>
      <c r="O59" s="2">
        <v>8713001</v>
      </c>
      <c r="P59" s="2" t="s">
        <v>1483</v>
      </c>
      <c r="Q59" s="2" t="s">
        <v>1484</v>
      </c>
      <c r="R59" s="2" t="s">
        <v>1485</v>
      </c>
      <c r="S59" s="2" t="s">
        <v>408</v>
      </c>
      <c r="T59" s="2" t="s">
        <v>409</v>
      </c>
      <c r="U59" s="2"/>
    </row>
    <row r="60" spans="1:21" x14ac:dyDescent="0.25">
      <c r="A60" s="2"/>
      <c r="B60" s="2"/>
      <c r="C60" s="2"/>
      <c r="D60" s="2"/>
      <c r="E60" s="2"/>
      <c r="F60" s="2"/>
      <c r="G60" s="2"/>
      <c r="H60" s="2" t="s">
        <v>1486</v>
      </c>
      <c r="I60" s="2" t="s">
        <v>1487</v>
      </c>
      <c r="J60" s="2" t="s">
        <v>16</v>
      </c>
      <c r="K60" s="2" t="s">
        <v>17</v>
      </c>
      <c r="L60" s="2" t="s">
        <v>18</v>
      </c>
      <c r="M60" s="2" t="s">
        <v>1196</v>
      </c>
      <c r="N60" s="2">
        <v>8717844</v>
      </c>
      <c r="O60" s="2">
        <v>8721323</v>
      </c>
      <c r="P60" s="2" t="s">
        <v>1488</v>
      </c>
      <c r="Q60" s="2" t="s">
        <v>1489</v>
      </c>
      <c r="R60" s="2" t="s">
        <v>1490</v>
      </c>
      <c r="S60" s="2" t="s">
        <v>1491</v>
      </c>
      <c r="T60" s="2" t="s">
        <v>1492</v>
      </c>
      <c r="U60" s="2"/>
    </row>
    <row r="61" spans="1:21" x14ac:dyDescent="0.25">
      <c r="A61" s="2"/>
      <c r="B61" s="2"/>
      <c r="C61" s="2"/>
      <c r="D61" s="2"/>
      <c r="E61" s="2"/>
      <c r="F61" s="2"/>
      <c r="G61" s="2"/>
      <c r="H61" s="2" t="s">
        <v>1493</v>
      </c>
      <c r="I61" s="2" t="s">
        <v>1494</v>
      </c>
      <c r="J61" s="2" t="s">
        <v>16</v>
      </c>
      <c r="K61" s="2" t="s">
        <v>17</v>
      </c>
      <c r="L61" s="2" t="s">
        <v>18</v>
      </c>
      <c r="M61" s="2" t="s">
        <v>1196</v>
      </c>
      <c r="N61" s="2">
        <v>8733271</v>
      </c>
      <c r="O61" s="2">
        <v>8733741</v>
      </c>
      <c r="P61" s="2" t="s">
        <v>1495</v>
      </c>
      <c r="Q61" s="2" t="s">
        <v>1496</v>
      </c>
      <c r="R61" s="2" t="s">
        <v>1497</v>
      </c>
      <c r="S61" s="2" t="s">
        <v>45</v>
      </c>
      <c r="T61" s="2" t="s">
        <v>46</v>
      </c>
      <c r="U61" s="2"/>
    </row>
    <row r="62" spans="1:21" x14ac:dyDescent="0.25">
      <c r="A62" s="2"/>
      <c r="B62" s="2"/>
      <c r="C62" s="2"/>
      <c r="D62" s="2"/>
      <c r="E62" s="2"/>
      <c r="F62" s="2"/>
      <c r="G62" s="2"/>
      <c r="H62" s="2" t="s">
        <v>1498</v>
      </c>
      <c r="I62" s="2" t="s">
        <v>1499</v>
      </c>
      <c r="J62" s="2" t="s">
        <v>16</v>
      </c>
      <c r="K62" s="2" t="s">
        <v>17</v>
      </c>
      <c r="L62" s="2" t="s">
        <v>18</v>
      </c>
      <c r="M62" s="2" t="s">
        <v>1196</v>
      </c>
      <c r="N62" s="2">
        <v>8735748</v>
      </c>
      <c r="O62" s="2">
        <v>8738840</v>
      </c>
      <c r="P62" s="2" t="s">
        <v>1500</v>
      </c>
      <c r="Q62" s="2" t="s">
        <v>1501</v>
      </c>
      <c r="R62" s="2" t="s">
        <v>1502</v>
      </c>
      <c r="S62" s="2" t="s">
        <v>1503</v>
      </c>
      <c r="T62" s="2" t="s">
        <v>1504</v>
      </c>
      <c r="U62" s="2"/>
    </row>
    <row r="63" spans="1:21" x14ac:dyDescent="0.25">
      <c r="A63" s="2"/>
      <c r="B63" s="2"/>
      <c r="C63" s="2"/>
      <c r="D63" s="2"/>
      <c r="E63" s="2"/>
      <c r="F63" s="2"/>
      <c r="G63" s="2"/>
      <c r="H63" s="2" t="s">
        <v>1505</v>
      </c>
      <c r="I63" s="2" t="s">
        <v>1506</v>
      </c>
      <c r="J63" s="2" t="s">
        <v>16</v>
      </c>
      <c r="K63" s="2" t="s">
        <v>17</v>
      </c>
      <c r="L63" s="2" t="s">
        <v>18</v>
      </c>
      <c r="M63" s="2" t="s">
        <v>1196</v>
      </c>
      <c r="N63" s="2">
        <v>8751606</v>
      </c>
      <c r="O63" s="2">
        <v>8755709</v>
      </c>
      <c r="P63" s="2" t="s">
        <v>1507</v>
      </c>
      <c r="Q63" s="2" t="s">
        <v>1508</v>
      </c>
      <c r="R63" s="2" t="s">
        <v>1509</v>
      </c>
      <c r="S63" s="2" t="s">
        <v>1510</v>
      </c>
      <c r="T63" s="2" t="s">
        <v>1511</v>
      </c>
      <c r="U6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1"/>
  <sheetViews>
    <sheetView workbookViewId="0">
      <selection activeCell="A2" sqref="A2"/>
    </sheetView>
  </sheetViews>
  <sheetFormatPr defaultRowHeight="15" x14ac:dyDescent="0.25"/>
  <sheetData>
    <row r="1" spans="1:18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</row>
    <row r="2" spans="1:18" x14ac:dyDescent="0.25">
      <c r="A2" s="2"/>
      <c r="B2" s="1" t="s">
        <v>443</v>
      </c>
      <c r="C2" s="1" t="s">
        <v>458</v>
      </c>
      <c r="D2" s="1">
        <v>5</v>
      </c>
      <c r="E2" s="1">
        <v>40828566</v>
      </c>
      <c r="F2" s="3">
        <v>1.4447024982792601E-6</v>
      </c>
      <c r="G2" s="1">
        <f>-LOG10(F2)</f>
        <v>5.8402215762001131</v>
      </c>
      <c r="H2" s="2" t="s">
        <v>1512</v>
      </c>
      <c r="I2" s="2" t="s">
        <v>1513</v>
      </c>
      <c r="J2" s="2" t="s">
        <v>16</v>
      </c>
      <c r="K2" s="2" t="s">
        <v>17</v>
      </c>
      <c r="L2" s="2" t="s">
        <v>18</v>
      </c>
      <c r="M2" s="2" t="s">
        <v>1514</v>
      </c>
      <c r="N2" s="2">
        <v>40733380</v>
      </c>
      <c r="O2" s="2">
        <v>40740666</v>
      </c>
      <c r="P2" s="2" t="s">
        <v>1515</v>
      </c>
      <c r="Q2" s="2" t="s">
        <v>1516</v>
      </c>
      <c r="R2" s="2" t="s">
        <v>39</v>
      </c>
    </row>
    <row r="3" spans="1:18" x14ac:dyDescent="0.25">
      <c r="A3" s="2"/>
      <c r="B3" s="2"/>
      <c r="C3" s="2"/>
      <c r="D3" s="2"/>
      <c r="E3" s="2"/>
      <c r="F3" s="2"/>
      <c r="G3" s="2"/>
      <c r="H3" s="2" t="s">
        <v>1517</v>
      </c>
      <c r="I3" s="2" t="s">
        <v>1518</v>
      </c>
      <c r="J3" s="2" t="s">
        <v>16</v>
      </c>
      <c r="K3" s="2" t="s">
        <v>17</v>
      </c>
      <c r="L3" s="2" t="s">
        <v>18</v>
      </c>
      <c r="M3" s="2" t="s">
        <v>1514</v>
      </c>
      <c r="N3" s="2">
        <v>40757080</v>
      </c>
      <c r="O3" s="2">
        <v>40758627</v>
      </c>
      <c r="P3" s="2" t="s">
        <v>1519</v>
      </c>
      <c r="Q3" s="2" t="s">
        <v>1520</v>
      </c>
      <c r="R3" s="2" t="s">
        <v>1521</v>
      </c>
    </row>
    <row r="4" spans="1:18" x14ac:dyDescent="0.25">
      <c r="A4" s="2"/>
      <c r="B4" s="2"/>
      <c r="C4" s="2"/>
      <c r="D4" s="2"/>
      <c r="E4" s="2"/>
      <c r="F4" s="2"/>
      <c r="G4" s="2"/>
      <c r="H4" s="2" t="s">
        <v>1522</v>
      </c>
      <c r="I4" s="2" t="s">
        <v>1523</v>
      </c>
      <c r="J4" s="2" t="s">
        <v>16</v>
      </c>
      <c r="K4" s="2" t="s">
        <v>17</v>
      </c>
      <c r="L4" s="2" t="s">
        <v>18</v>
      </c>
      <c r="M4" s="2" t="s">
        <v>1514</v>
      </c>
      <c r="N4" s="2">
        <v>40767543</v>
      </c>
      <c r="O4" s="2">
        <v>40773541</v>
      </c>
      <c r="P4" s="2" t="s">
        <v>1524</v>
      </c>
      <c r="Q4" s="2" t="s">
        <v>1525</v>
      </c>
      <c r="R4" s="2" t="s">
        <v>1526</v>
      </c>
    </row>
    <row r="5" spans="1:18" x14ac:dyDescent="0.25">
      <c r="A5" s="2"/>
      <c r="B5" s="2"/>
      <c r="C5" s="2"/>
      <c r="D5" s="2"/>
      <c r="E5" s="2"/>
      <c r="F5" s="2"/>
      <c r="G5" s="2"/>
      <c r="H5" s="2" t="s">
        <v>1527</v>
      </c>
      <c r="I5" s="2" t="s">
        <v>1528</v>
      </c>
      <c r="J5" s="2" t="s">
        <v>16</v>
      </c>
      <c r="K5" s="2" t="s">
        <v>17</v>
      </c>
      <c r="L5" s="2" t="s">
        <v>18</v>
      </c>
      <c r="M5" s="2" t="s">
        <v>1514</v>
      </c>
      <c r="N5" s="2">
        <v>40778854</v>
      </c>
      <c r="O5" s="2">
        <v>40789734</v>
      </c>
      <c r="P5" s="2" t="s">
        <v>1529</v>
      </c>
      <c r="Q5" s="2" t="s">
        <v>1530</v>
      </c>
      <c r="R5" s="2" t="s">
        <v>1531</v>
      </c>
    </row>
    <row r="6" spans="1:18" x14ac:dyDescent="0.25">
      <c r="A6" s="2"/>
      <c r="B6" s="2"/>
      <c r="C6" s="2"/>
      <c r="D6" s="2"/>
      <c r="E6" s="2"/>
      <c r="F6" s="2"/>
      <c r="G6" s="2"/>
      <c r="H6" s="2" t="s">
        <v>1532</v>
      </c>
      <c r="I6" s="2" t="s">
        <v>1533</v>
      </c>
      <c r="J6" s="2" t="s">
        <v>16</v>
      </c>
      <c r="K6" s="2" t="s">
        <v>17</v>
      </c>
      <c r="L6" s="2" t="s">
        <v>18</v>
      </c>
      <c r="M6" s="2" t="s">
        <v>1514</v>
      </c>
      <c r="N6" s="2">
        <v>40792913</v>
      </c>
      <c r="O6" s="2">
        <v>40793407</v>
      </c>
      <c r="P6" s="2" t="s">
        <v>1534</v>
      </c>
      <c r="Q6" s="2"/>
      <c r="R6" s="2" t="s">
        <v>39</v>
      </c>
    </row>
    <row r="7" spans="1:18" x14ac:dyDescent="0.25">
      <c r="A7" s="2"/>
      <c r="B7" s="2"/>
      <c r="C7" s="2"/>
      <c r="D7" s="2"/>
      <c r="E7" s="2"/>
      <c r="F7" s="2"/>
      <c r="G7" s="2"/>
      <c r="H7" s="2" t="s">
        <v>1535</v>
      </c>
      <c r="I7" s="2" t="s">
        <v>1536</v>
      </c>
      <c r="J7" s="2" t="s">
        <v>16</v>
      </c>
      <c r="K7" s="2" t="s">
        <v>17</v>
      </c>
      <c r="L7" s="2" t="s">
        <v>18</v>
      </c>
      <c r="M7" s="2" t="s">
        <v>1514</v>
      </c>
      <c r="N7" s="2">
        <v>40795895</v>
      </c>
      <c r="O7" s="2">
        <v>40797674</v>
      </c>
      <c r="P7" s="2" t="s">
        <v>1537</v>
      </c>
      <c r="Q7" s="2" t="s">
        <v>1538</v>
      </c>
      <c r="R7" s="2" t="s">
        <v>1539</v>
      </c>
    </row>
    <row r="8" spans="1:18" x14ac:dyDescent="0.25">
      <c r="A8" s="2"/>
      <c r="B8" s="2"/>
      <c r="C8" s="2"/>
      <c r="D8" s="2"/>
      <c r="E8" s="2"/>
      <c r="F8" s="2"/>
      <c r="G8" s="2"/>
      <c r="H8" s="2" t="s">
        <v>1540</v>
      </c>
      <c r="I8" s="2" t="s">
        <v>1541</v>
      </c>
      <c r="J8" s="2" t="s">
        <v>16</v>
      </c>
      <c r="K8" s="2" t="s">
        <v>17</v>
      </c>
      <c r="L8" s="2" t="s">
        <v>18</v>
      </c>
      <c r="M8" s="2" t="s">
        <v>1514</v>
      </c>
      <c r="N8" s="2">
        <v>40800859</v>
      </c>
      <c r="O8" s="2">
        <v>40803204</v>
      </c>
      <c r="P8" s="2" t="s">
        <v>1542</v>
      </c>
      <c r="Q8" s="2" t="s">
        <v>1543</v>
      </c>
      <c r="R8" s="2" t="s">
        <v>1544</v>
      </c>
    </row>
    <row r="9" spans="1:18" x14ac:dyDescent="0.25">
      <c r="A9" s="2"/>
      <c r="B9" s="2"/>
      <c r="C9" s="2"/>
      <c r="D9" s="2"/>
      <c r="E9" s="2"/>
      <c r="F9" s="2"/>
      <c r="G9" s="2"/>
      <c r="H9" s="2" t="s">
        <v>1545</v>
      </c>
      <c r="I9" s="2" t="s">
        <v>1546</v>
      </c>
      <c r="J9" s="2" t="s">
        <v>16</v>
      </c>
      <c r="K9" s="2" t="s">
        <v>17</v>
      </c>
      <c r="L9" s="2" t="s">
        <v>18</v>
      </c>
      <c r="M9" s="2" t="s">
        <v>1514</v>
      </c>
      <c r="N9" s="2">
        <v>40812115</v>
      </c>
      <c r="O9" s="2">
        <v>40813425</v>
      </c>
      <c r="P9" s="2" t="s">
        <v>1547</v>
      </c>
      <c r="Q9" s="2" t="s">
        <v>1548</v>
      </c>
      <c r="R9" s="2" t="s">
        <v>1549</v>
      </c>
    </row>
    <row r="10" spans="1:18" x14ac:dyDescent="0.25">
      <c r="A10" s="2"/>
      <c r="B10" s="2"/>
      <c r="C10" s="2"/>
      <c r="D10" s="2"/>
      <c r="E10" s="2"/>
      <c r="F10" s="2"/>
      <c r="G10" s="2"/>
      <c r="H10" s="2" t="s">
        <v>1550</v>
      </c>
      <c r="I10" s="2" t="s">
        <v>1551</v>
      </c>
      <c r="J10" s="2" t="s">
        <v>16</v>
      </c>
      <c r="K10" s="2" t="s">
        <v>17</v>
      </c>
      <c r="L10" s="2" t="s">
        <v>18</v>
      </c>
      <c r="M10" s="2" t="s">
        <v>1514</v>
      </c>
      <c r="N10" s="2">
        <v>40821758</v>
      </c>
      <c r="O10" s="2">
        <v>40824287</v>
      </c>
      <c r="P10" s="2" t="s">
        <v>1552</v>
      </c>
      <c r="Q10" s="2" t="s">
        <v>1553</v>
      </c>
      <c r="R10" s="2" t="s">
        <v>1554</v>
      </c>
    </row>
    <row r="11" spans="1:18" x14ac:dyDescent="0.25">
      <c r="A11" s="2"/>
      <c r="B11" s="2"/>
      <c r="C11" s="2"/>
      <c r="D11" s="2"/>
      <c r="E11" s="2"/>
      <c r="F11" s="2"/>
      <c r="G11" s="2"/>
      <c r="H11" s="2" t="s">
        <v>1555</v>
      </c>
      <c r="I11" s="2" t="s">
        <v>1556</v>
      </c>
      <c r="J11" s="2" t="s">
        <v>16</v>
      </c>
      <c r="K11" s="2" t="s">
        <v>17</v>
      </c>
      <c r="L11" s="2" t="s">
        <v>18</v>
      </c>
      <c r="M11" s="2" t="s">
        <v>1514</v>
      </c>
      <c r="N11" s="2">
        <v>40827272</v>
      </c>
      <c r="O11" s="2">
        <v>40828890</v>
      </c>
      <c r="P11" s="2" t="s">
        <v>1557</v>
      </c>
      <c r="Q11" s="2" t="s">
        <v>1558</v>
      </c>
      <c r="R11" s="2" t="s">
        <v>1559</v>
      </c>
    </row>
    <row r="12" spans="1:18" x14ac:dyDescent="0.25">
      <c r="A12" s="2"/>
      <c r="B12" s="2"/>
      <c r="C12" s="2"/>
      <c r="D12" s="2"/>
      <c r="E12" s="2"/>
      <c r="F12" s="2"/>
      <c r="G12" s="2"/>
      <c r="H12" s="2" t="s">
        <v>1560</v>
      </c>
      <c r="I12" s="2" t="s">
        <v>1561</v>
      </c>
      <c r="J12" s="2" t="s">
        <v>16</v>
      </c>
      <c r="K12" s="2" t="s">
        <v>17</v>
      </c>
      <c r="L12" s="2" t="s">
        <v>18</v>
      </c>
      <c r="M12" s="2" t="s">
        <v>1514</v>
      </c>
      <c r="N12" s="2">
        <v>40839975</v>
      </c>
      <c r="O12" s="2">
        <v>40842051</v>
      </c>
      <c r="P12" s="2" t="s">
        <v>1562</v>
      </c>
      <c r="Q12" s="2" t="s">
        <v>1563</v>
      </c>
      <c r="R12" s="2" t="s">
        <v>1564</v>
      </c>
    </row>
    <row r="13" spans="1:18" x14ac:dyDescent="0.25">
      <c r="A13" s="2"/>
      <c r="B13" s="2"/>
      <c r="C13" s="2"/>
      <c r="D13" s="2"/>
      <c r="E13" s="2"/>
      <c r="F13" s="2"/>
      <c r="G13" s="2"/>
      <c r="H13" s="2" t="s">
        <v>1565</v>
      </c>
      <c r="I13" s="2" t="s">
        <v>1566</v>
      </c>
      <c r="J13" s="2" t="s">
        <v>16</v>
      </c>
      <c r="K13" s="2" t="s">
        <v>17</v>
      </c>
      <c r="L13" s="2" t="s">
        <v>18</v>
      </c>
      <c r="M13" s="2" t="s">
        <v>1514</v>
      </c>
      <c r="N13" s="2">
        <v>40847099</v>
      </c>
      <c r="O13" s="2">
        <v>40847951</v>
      </c>
      <c r="P13" s="2" t="s">
        <v>1567</v>
      </c>
      <c r="Q13" s="2" t="s">
        <v>1563</v>
      </c>
      <c r="R13" s="2" t="s">
        <v>1568</v>
      </c>
    </row>
    <row r="14" spans="1:18" x14ac:dyDescent="0.25">
      <c r="A14" s="2"/>
      <c r="B14" s="2"/>
      <c r="C14" s="2"/>
      <c r="D14" s="2"/>
      <c r="E14" s="2"/>
      <c r="F14" s="2"/>
      <c r="G14" s="2"/>
      <c r="H14" s="2" t="s">
        <v>1569</v>
      </c>
      <c r="I14" s="2" t="s">
        <v>1570</v>
      </c>
      <c r="J14" s="2" t="s">
        <v>16</v>
      </c>
      <c r="K14" s="2" t="s">
        <v>17</v>
      </c>
      <c r="L14" s="2" t="s">
        <v>18</v>
      </c>
      <c r="M14" s="2" t="s">
        <v>1514</v>
      </c>
      <c r="N14" s="2">
        <v>40851987</v>
      </c>
      <c r="O14" s="2">
        <v>40853474</v>
      </c>
      <c r="P14" s="2" t="s">
        <v>1571</v>
      </c>
      <c r="Q14" s="2" t="s">
        <v>383</v>
      </c>
      <c r="R14" s="2" t="s">
        <v>165</v>
      </c>
    </row>
    <row r="15" spans="1:18" x14ac:dyDescent="0.25">
      <c r="A15" s="2"/>
      <c r="B15" s="2"/>
      <c r="C15" s="2"/>
      <c r="D15" s="2"/>
      <c r="E15" s="2"/>
      <c r="F15" s="2"/>
      <c r="G15" s="2"/>
      <c r="H15" s="2" t="s">
        <v>1572</v>
      </c>
      <c r="I15" s="2" t="s">
        <v>1573</v>
      </c>
      <c r="J15" s="2" t="s">
        <v>16</v>
      </c>
      <c r="K15" s="2" t="s">
        <v>17</v>
      </c>
      <c r="L15" s="2" t="s">
        <v>18</v>
      </c>
      <c r="M15" s="2" t="s">
        <v>1514</v>
      </c>
      <c r="N15" s="2">
        <v>40860199</v>
      </c>
      <c r="O15" s="2">
        <v>40860858</v>
      </c>
      <c r="P15" s="2" t="s">
        <v>1574</v>
      </c>
      <c r="Q15" s="2" t="s">
        <v>1575</v>
      </c>
      <c r="R15" s="2" t="s">
        <v>1576</v>
      </c>
    </row>
    <row r="16" spans="1:18" x14ac:dyDescent="0.25">
      <c r="A16" s="2"/>
      <c r="B16" s="2"/>
      <c r="C16" s="2"/>
      <c r="D16" s="2"/>
      <c r="E16" s="2"/>
      <c r="F16" s="2"/>
      <c r="G16" s="2"/>
      <c r="H16" s="2" t="s">
        <v>1577</v>
      </c>
      <c r="I16" s="2" t="s">
        <v>1578</v>
      </c>
      <c r="J16" s="2" t="s">
        <v>16</v>
      </c>
      <c r="K16" s="2" t="s">
        <v>17</v>
      </c>
      <c r="L16" s="2" t="s">
        <v>18</v>
      </c>
      <c r="M16" s="2" t="s">
        <v>1514</v>
      </c>
      <c r="N16" s="2">
        <v>40873254</v>
      </c>
      <c r="O16" s="2">
        <v>40875648</v>
      </c>
      <c r="P16" s="2" t="s">
        <v>1579</v>
      </c>
      <c r="Q16" s="2" t="s">
        <v>1580</v>
      </c>
      <c r="R16" s="2" t="s">
        <v>1581</v>
      </c>
    </row>
    <row r="17" spans="1:18" x14ac:dyDescent="0.25">
      <c r="A17" s="2"/>
      <c r="B17" s="2"/>
      <c r="C17" s="2"/>
      <c r="D17" s="2"/>
      <c r="E17" s="2"/>
      <c r="F17" s="2"/>
      <c r="G17" s="2"/>
      <c r="H17" s="2" t="s">
        <v>1582</v>
      </c>
      <c r="I17" s="2" t="s">
        <v>1583</v>
      </c>
      <c r="J17" s="2" t="s">
        <v>16</v>
      </c>
      <c r="K17" s="2" t="s">
        <v>17</v>
      </c>
      <c r="L17" s="2" t="s">
        <v>18</v>
      </c>
      <c r="M17" s="2" t="s">
        <v>1514</v>
      </c>
      <c r="N17" s="2">
        <v>40883744</v>
      </c>
      <c r="O17" s="2">
        <v>40891764</v>
      </c>
      <c r="P17" s="2" t="s">
        <v>1584</v>
      </c>
      <c r="Q17" s="2" t="s">
        <v>1585</v>
      </c>
      <c r="R17" s="2" t="s">
        <v>1586</v>
      </c>
    </row>
    <row r="18" spans="1:18" x14ac:dyDescent="0.25">
      <c r="A18" s="2"/>
      <c r="B18" s="2"/>
      <c r="C18" s="2"/>
      <c r="D18" s="2"/>
      <c r="E18" s="2"/>
      <c r="F18" s="2"/>
      <c r="G18" s="2"/>
      <c r="H18" s="2" t="s">
        <v>1587</v>
      </c>
      <c r="I18" s="2" t="s">
        <v>1588</v>
      </c>
      <c r="J18" s="2" t="s">
        <v>16</v>
      </c>
      <c r="K18" s="2" t="s">
        <v>17</v>
      </c>
      <c r="L18" s="2" t="s">
        <v>18</v>
      </c>
      <c r="M18" s="2" t="s">
        <v>1514</v>
      </c>
      <c r="N18" s="2">
        <v>40896874</v>
      </c>
      <c r="O18" s="2">
        <v>40897566</v>
      </c>
      <c r="P18" s="2" t="s">
        <v>1589</v>
      </c>
      <c r="Q18" s="2"/>
      <c r="R18" s="2" t="s">
        <v>39</v>
      </c>
    </row>
    <row r="19" spans="1:18" x14ac:dyDescent="0.25">
      <c r="A19" s="2"/>
      <c r="B19" s="2"/>
      <c r="C19" s="2"/>
      <c r="D19" s="2"/>
      <c r="E19" s="2"/>
      <c r="F19" s="2"/>
      <c r="G19" s="2"/>
      <c r="H19" s="2" t="s">
        <v>1590</v>
      </c>
      <c r="I19" s="2" t="s">
        <v>1591</v>
      </c>
      <c r="J19" s="2" t="s">
        <v>16</v>
      </c>
      <c r="K19" s="2" t="s">
        <v>17</v>
      </c>
      <c r="L19" s="2" t="s">
        <v>18</v>
      </c>
      <c r="M19" s="2" t="s">
        <v>1514</v>
      </c>
      <c r="N19" s="2">
        <v>40908230</v>
      </c>
      <c r="O19" s="2">
        <v>40911074</v>
      </c>
      <c r="P19" s="2" t="s">
        <v>1592</v>
      </c>
      <c r="Q19" s="2" t="s">
        <v>1593</v>
      </c>
      <c r="R19" s="2" t="s">
        <v>886</v>
      </c>
    </row>
    <row r="20" spans="1:18" x14ac:dyDescent="0.25">
      <c r="A20" s="2"/>
      <c r="B20" s="2"/>
      <c r="C20" s="2"/>
      <c r="D20" s="2"/>
      <c r="E20" s="2"/>
      <c r="F20" s="2"/>
      <c r="G20" s="2"/>
      <c r="H20" s="2" t="s">
        <v>1594</v>
      </c>
      <c r="I20" s="2" t="s">
        <v>1595</v>
      </c>
      <c r="J20" s="2" t="s">
        <v>16</v>
      </c>
      <c r="K20" s="2" t="s">
        <v>17</v>
      </c>
      <c r="L20" s="2" t="s">
        <v>18</v>
      </c>
      <c r="M20" s="2" t="s">
        <v>1514</v>
      </c>
      <c r="N20" s="2">
        <v>40914361</v>
      </c>
      <c r="O20" s="2">
        <v>40916671</v>
      </c>
      <c r="P20" s="2" t="s">
        <v>1596</v>
      </c>
      <c r="Q20" s="2" t="s">
        <v>1597</v>
      </c>
      <c r="R20" s="2" t="s">
        <v>1598</v>
      </c>
    </row>
    <row r="21" spans="1:18" x14ac:dyDescent="0.25">
      <c r="A21" s="2"/>
      <c r="B21" s="2"/>
      <c r="C21" s="2"/>
      <c r="D21" s="2"/>
      <c r="E21" s="2"/>
      <c r="F21" s="2"/>
      <c r="G21" s="2"/>
      <c r="H21" s="2" t="s">
        <v>1599</v>
      </c>
      <c r="I21" s="2" t="s">
        <v>1600</v>
      </c>
      <c r="J21" s="2" t="s">
        <v>16</v>
      </c>
      <c r="K21" s="2" t="s">
        <v>17</v>
      </c>
      <c r="L21" s="2" t="s">
        <v>18</v>
      </c>
      <c r="M21" s="2" t="s">
        <v>1514</v>
      </c>
      <c r="N21" s="2">
        <v>40920274</v>
      </c>
      <c r="O21" s="2">
        <v>40921248</v>
      </c>
      <c r="P21" s="2" t="s">
        <v>1601</v>
      </c>
      <c r="Q21" s="2" t="s">
        <v>1602</v>
      </c>
      <c r="R21" s="2" t="s">
        <v>16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3"/>
  <sheetViews>
    <sheetView workbookViewId="0">
      <selection activeCell="A2" sqref="A2"/>
    </sheetView>
  </sheetViews>
  <sheetFormatPr defaultRowHeight="15" x14ac:dyDescent="0.25"/>
  <cols>
    <col min="3" max="3" width="12.85546875" bestFit="1" customWidth="1"/>
  </cols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>
        <v>1</v>
      </c>
      <c r="B2" s="1" t="s">
        <v>459</v>
      </c>
      <c r="C2" s="1" t="s">
        <v>460</v>
      </c>
      <c r="D2" s="1">
        <v>6</v>
      </c>
      <c r="E2" s="1">
        <v>10230657</v>
      </c>
      <c r="F2" s="3">
        <v>3.58945521952986E-7</v>
      </c>
      <c r="G2" s="1">
        <f>-LOG10(F2)</f>
        <v>6.4449714603646999</v>
      </c>
      <c r="H2" s="2" t="s">
        <v>1604</v>
      </c>
      <c r="I2" s="2" t="s">
        <v>1605</v>
      </c>
      <c r="J2" s="2" t="s">
        <v>16</v>
      </c>
      <c r="K2" s="2" t="s">
        <v>17</v>
      </c>
      <c r="L2" s="2" t="s">
        <v>18</v>
      </c>
      <c r="M2" s="2" t="s">
        <v>1606</v>
      </c>
      <c r="N2" s="2">
        <v>10314072</v>
      </c>
      <c r="O2" s="2">
        <v>10314848</v>
      </c>
      <c r="P2" s="2" t="s">
        <v>1607</v>
      </c>
      <c r="Q2" s="2" t="s">
        <v>1608</v>
      </c>
      <c r="R2" s="2" t="s">
        <v>1609</v>
      </c>
      <c r="S2" s="2"/>
      <c r="T2" s="2"/>
      <c r="U2" s="2"/>
    </row>
    <row r="3" spans="1:21" x14ac:dyDescent="0.25">
      <c r="A3" s="2"/>
      <c r="B3" s="1" t="s">
        <v>461</v>
      </c>
      <c r="C3" s="1" t="s">
        <v>460</v>
      </c>
      <c r="D3" s="1">
        <v>6</v>
      </c>
      <c r="E3" s="1">
        <v>10230657</v>
      </c>
      <c r="F3" s="3">
        <v>3.8278647496707698E-6</v>
      </c>
      <c r="G3" s="1">
        <f>-LOG10(F3)</f>
        <v>5.4170434155946072</v>
      </c>
      <c r="H3" s="2" t="s">
        <v>1610</v>
      </c>
      <c r="I3" s="2" t="s">
        <v>1611</v>
      </c>
      <c r="J3" s="2" t="s">
        <v>16</v>
      </c>
      <c r="K3" s="2" t="s">
        <v>17</v>
      </c>
      <c r="L3" s="2" t="s">
        <v>18</v>
      </c>
      <c r="M3" s="2" t="s">
        <v>1606</v>
      </c>
      <c r="N3" s="2">
        <v>10290331</v>
      </c>
      <c r="O3" s="2">
        <v>10291737</v>
      </c>
      <c r="P3" s="2" t="s">
        <v>1612</v>
      </c>
      <c r="Q3" s="2" t="s">
        <v>79</v>
      </c>
      <c r="R3" s="2" t="s">
        <v>80</v>
      </c>
      <c r="S3" s="2"/>
      <c r="T3" s="2"/>
      <c r="U3" s="2"/>
    </row>
    <row r="4" spans="1:21" x14ac:dyDescent="0.25">
      <c r="A4" s="2"/>
      <c r="B4" s="1" t="s">
        <v>445</v>
      </c>
      <c r="C4" s="1" t="s">
        <v>460</v>
      </c>
      <c r="D4" s="1">
        <v>6</v>
      </c>
      <c r="E4" s="1">
        <v>10230657</v>
      </c>
      <c r="F4" s="3">
        <v>7.7156340772917996E-6</v>
      </c>
      <c r="G4" s="1">
        <f>-LOG10(F4)</f>
        <v>5.112628377448754</v>
      </c>
      <c r="H4" s="2" t="s">
        <v>1613</v>
      </c>
      <c r="I4" s="2" t="s">
        <v>1614</v>
      </c>
      <c r="J4" s="2" t="s">
        <v>16</v>
      </c>
      <c r="K4" s="2" t="s">
        <v>17</v>
      </c>
      <c r="L4" s="2" t="s">
        <v>18</v>
      </c>
      <c r="M4" s="2" t="s">
        <v>1606</v>
      </c>
      <c r="N4" s="2">
        <v>10284712</v>
      </c>
      <c r="O4" s="2">
        <v>10285717</v>
      </c>
      <c r="P4" s="2" t="s">
        <v>1615</v>
      </c>
      <c r="Q4" s="2" t="s">
        <v>1616</v>
      </c>
      <c r="R4" s="2" t="s">
        <v>1617</v>
      </c>
      <c r="S4" s="2" t="s">
        <v>1618</v>
      </c>
      <c r="T4" s="2" t="s">
        <v>1619</v>
      </c>
      <c r="U4" s="2"/>
    </row>
    <row r="5" spans="1:21" x14ac:dyDescent="0.25">
      <c r="A5" s="2"/>
      <c r="B5" s="1" t="s">
        <v>455</v>
      </c>
      <c r="C5" s="1" t="s">
        <v>460</v>
      </c>
      <c r="D5" s="1">
        <v>6</v>
      </c>
      <c r="E5" s="1">
        <v>10230657</v>
      </c>
      <c r="F5" s="3">
        <v>8.6516193096478904E-6</v>
      </c>
      <c r="G5" s="1">
        <f>-LOG10(F5)</f>
        <v>5.0629025987286305</v>
      </c>
      <c r="H5" s="2" t="s">
        <v>1620</v>
      </c>
      <c r="I5" s="2" t="s">
        <v>1621</v>
      </c>
      <c r="J5" s="2" t="s">
        <v>16</v>
      </c>
      <c r="K5" s="2" t="s">
        <v>17</v>
      </c>
      <c r="L5" s="2" t="s">
        <v>18</v>
      </c>
      <c r="M5" s="2" t="s">
        <v>1606</v>
      </c>
      <c r="N5" s="2">
        <v>10276855</v>
      </c>
      <c r="O5" s="2">
        <v>10278906</v>
      </c>
      <c r="P5" s="2" t="s">
        <v>1622</v>
      </c>
      <c r="Q5" s="2" t="s">
        <v>1623</v>
      </c>
      <c r="R5" s="2" t="s">
        <v>1624</v>
      </c>
      <c r="S5" s="2" t="s">
        <v>1625</v>
      </c>
      <c r="T5" s="2" t="s">
        <v>1626</v>
      </c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1627</v>
      </c>
      <c r="I6" s="2" t="s">
        <v>1628</v>
      </c>
      <c r="J6" s="2" t="s">
        <v>16</v>
      </c>
      <c r="K6" s="2" t="s">
        <v>17</v>
      </c>
      <c r="L6" s="2" t="s">
        <v>18</v>
      </c>
      <c r="M6" s="2" t="s">
        <v>1606</v>
      </c>
      <c r="N6" s="2">
        <v>10273804</v>
      </c>
      <c r="O6" s="2">
        <v>10274844</v>
      </c>
      <c r="P6" s="2" t="s">
        <v>1629</v>
      </c>
      <c r="Q6" s="2" t="s">
        <v>1616</v>
      </c>
      <c r="R6" s="2" t="s">
        <v>1617</v>
      </c>
      <c r="S6" s="2" t="s">
        <v>1618</v>
      </c>
      <c r="T6" s="2" t="s">
        <v>1619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1630</v>
      </c>
      <c r="I7" s="2" t="s">
        <v>1631</v>
      </c>
      <c r="J7" s="2" t="s">
        <v>16</v>
      </c>
      <c r="K7" s="2" t="s">
        <v>17</v>
      </c>
      <c r="L7" s="2" t="s">
        <v>18</v>
      </c>
      <c r="M7" s="2" t="s">
        <v>1606</v>
      </c>
      <c r="N7" s="2">
        <v>10266318</v>
      </c>
      <c r="O7" s="2">
        <v>10268789</v>
      </c>
      <c r="P7" s="2" t="s">
        <v>1632</v>
      </c>
      <c r="Q7" s="2" t="s">
        <v>1633</v>
      </c>
      <c r="R7" s="2" t="s">
        <v>1634</v>
      </c>
      <c r="S7" s="2"/>
      <c r="T7" s="2"/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1635</v>
      </c>
      <c r="I8" s="2" t="s">
        <v>1636</v>
      </c>
      <c r="J8" s="2" t="s">
        <v>16</v>
      </c>
      <c r="K8" s="2" t="s">
        <v>17</v>
      </c>
      <c r="L8" s="2" t="s">
        <v>18</v>
      </c>
      <c r="M8" s="2" t="s">
        <v>1606</v>
      </c>
      <c r="N8" s="2">
        <v>10259492</v>
      </c>
      <c r="O8" s="2">
        <v>10260947</v>
      </c>
      <c r="P8" s="2" t="s">
        <v>1637</v>
      </c>
      <c r="Q8" s="2" t="s">
        <v>1638</v>
      </c>
      <c r="R8" s="2" t="s">
        <v>1639</v>
      </c>
      <c r="S8" s="2" t="s">
        <v>1640</v>
      </c>
      <c r="T8" s="2" t="s">
        <v>1641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1642</v>
      </c>
      <c r="I9" s="2" t="s">
        <v>1643</v>
      </c>
      <c r="J9" s="2" t="s">
        <v>16</v>
      </c>
      <c r="K9" s="2" t="s">
        <v>17</v>
      </c>
      <c r="L9" s="2" t="s">
        <v>18</v>
      </c>
      <c r="M9" s="2" t="s">
        <v>1606</v>
      </c>
      <c r="N9" s="2">
        <v>10251975</v>
      </c>
      <c r="O9" s="2">
        <v>10255045</v>
      </c>
      <c r="P9" s="2" t="s">
        <v>1644</v>
      </c>
      <c r="Q9" s="2" t="s">
        <v>1645</v>
      </c>
      <c r="R9" s="2" t="s">
        <v>1385</v>
      </c>
      <c r="S9" s="2"/>
      <c r="T9" s="2"/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1646</v>
      </c>
      <c r="I10" s="2" t="s">
        <v>1647</v>
      </c>
      <c r="J10" s="2" t="s">
        <v>16</v>
      </c>
      <c r="K10" s="2" t="s">
        <v>17</v>
      </c>
      <c r="L10" s="2" t="s">
        <v>18</v>
      </c>
      <c r="M10" s="2" t="s">
        <v>1606</v>
      </c>
      <c r="N10" s="2">
        <v>10248574</v>
      </c>
      <c r="O10" s="2">
        <v>10248969</v>
      </c>
      <c r="P10" s="2" t="s">
        <v>1648</v>
      </c>
      <c r="Q10" s="2" t="s">
        <v>1649</v>
      </c>
      <c r="R10" s="2" t="s">
        <v>419</v>
      </c>
      <c r="S10" s="2"/>
      <c r="T10" s="2"/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1650</v>
      </c>
      <c r="I11" s="2" t="s">
        <v>1651</v>
      </c>
      <c r="J11" s="2" t="s">
        <v>16</v>
      </c>
      <c r="K11" s="2" t="s">
        <v>17</v>
      </c>
      <c r="L11" s="2" t="s">
        <v>18</v>
      </c>
      <c r="M11" s="2" t="s">
        <v>1606</v>
      </c>
      <c r="N11" s="2">
        <v>10225390</v>
      </c>
      <c r="O11" s="2">
        <v>10236888</v>
      </c>
      <c r="P11" s="2" t="s">
        <v>1652</v>
      </c>
      <c r="Q11" s="2" t="s">
        <v>1653</v>
      </c>
      <c r="R11" s="2" t="s">
        <v>1654</v>
      </c>
      <c r="S11" s="2" t="s">
        <v>1655</v>
      </c>
      <c r="T11" s="2" t="s">
        <v>1656</v>
      </c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1657</v>
      </c>
      <c r="I12" s="2" t="s">
        <v>1658</v>
      </c>
      <c r="J12" s="2" t="s">
        <v>16</v>
      </c>
      <c r="K12" s="2" t="s">
        <v>17</v>
      </c>
      <c r="L12" s="2" t="s">
        <v>18</v>
      </c>
      <c r="M12" s="2" t="s">
        <v>1606</v>
      </c>
      <c r="N12" s="2">
        <v>10219827</v>
      </c>
      <c r="O12" s="2">
        <v>10222574</v>
      </c>
      <c r="P12" s="2" t="s">
        <v>1659</v>
      </c>
      <c r="Q12" s="2" t="s">
        <v>1660</v>
      </c>
      <c r="R12" s="2" t="s">
        <v>39</v>
      </c>
      <c r="S12" s="2"/>
      <c r="T12" s="2"/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1661</v>
      </c>
      <c r="I13" s="2" t="s">
        <v>1662</v>
      </c>
      <c r="J13" s="2" t="s">
        <v>16</v>
      </c>
      <c r="K13" s="2" t="s">
        <v>17</v>
      </c>
      <c r="L13" s="2" t="s">
        <v>18</v>
      </c>
      <c r="M13" s="2" t="s">
        <v>1606</v>
      </c>
      <c r="N13" s="2">
        <v>10209985</v>
      </c>
      <c r="O13" s="2">
        <v>10213227</v>
      </c>
      <c r="P13" s="2" t="s">
        <v>1663</v>
      </c>
      <c r="Q13" s="2" t="s">
        <v>1664</v>
      </c>
      <c r="R13" s="2" t="s">
        <v>1665</v>
      </c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1666</v>
      </c>
      <c r="I14" s="2" t="s">
        <v>1667</v>
      </c>
      <c r="J14" s="2" t="s">
        <v>16</v>
      </c>
      <c r="K14" s="2" t="s">
        <v>17</v>
      </c>
      <c r="L14" s="2" t="s">
        <v>18</v>
      </c>
      <c r="M14" s="2" t="s">
        <v>1606</v>
      </c>
      <c r="N14" s="2">
        <v>10202541</v>
      </c>
      <c r="O14" s="2">
        <v>10203578</v>
      </c>
      <c r="P14" s="2" t="s">
        <v>1668</v>
      </c>
      <c r="Q14" s="2" t="s">
        <v>1669</v>
      </c>
      <c r="R14" s="2" t="s">
        <v>1670</v>
      </c>
      <c r="S14" s="2" t="s">
        <v>225</v>
      </c>
      <c r="T14" s="2" t="s">
        <v>226</v>
      </c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1671</v>
      </c>
      <c r="I15" s="2" t="s">
        <v>1672</v>
      </c>
      <c r="J15" s="2" t="s">
        <v>16</v>
      </c>
      <c r="K15" s="2" t="s">
        <v>17</v>
      </c>
      <c r="L15" s="2" t="s">
        <v>18</v>
      </c>
      <c r="M15" s="2" t="s">
        <v>1606</v>
      </c>
      <c r="N15" s="2">
        <v>10189695</v>
      </c>
      <c r="O15" s="2">
        <v>10195490</v>
      </c>
      <c r="P15" s="2" t="s">
        <v>1673</v>
      </c>
      <c r="Q15" s="2" t="s">
        <v>1674</v>
      </c>
      <c r="R15" s="2" t="s">
        <v>1675</v>
      </c>
      <c r="S15" s="2" t="s">
        <v>1676</v>
      </c>
      <c r="T15" s="2" t="s">
        <v>1677</v>
      </c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1678</v>
      </c>
      <c r="I16" s="2" t="s">
        <v>1679</v>
      </c>
      <c r="J16" s="2" t="s">
        <v>16</v>
      </c>
      <c r="K16" s="2" t="s">
        <v>17</v>
      </c>
      <c r="L16" s="2" t="s">
        <v>18</v>
      </c>
      <c r="M16" s="2" t="s">
        <v>1606</v>
      </c>
      <c r="N16" s="2">
        <v>10187117</v>
      </c>
      <c r="O16" s="2">
        <v>10188375</v>
      </c>
      <c r="P16" s="2" t="s">
        <v>1680</v>
      </c>
      <c r="Q16" s="2" t="s">
        <v>1681</v>
      </c>
      <c r="R16" s="2" t="s">
        <v>1682</v>
      </c>
      <c r="S16" s="2" t="s">
        <v>1683</v>
      </c>
      <c r="T16" s="2" t="s">
        <v>1684</v>
      </c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 t="s">
        <v>1685</v>
      </c>
      <c r="I17" s="2" t="s">
        <v>1686</v>
      </c>
      <c r="J17" s="2" t="s">
        <v>16</v>
      </c>
      <c r="K17" s="2" t="s">
        <v>17</v>
      </c>
      <c r="L17" s="2" t="s">
        <v>18</v>
      </c>
      <c r="M17" s="2" t="s">
        <v>1606</v>
      </c>
      <c r="N17" s="2">
        <v>10180965</v>
      </c>
      <c r="O17" s="2">
        <v>10181613</v>
      </c>
      <c r="P17" s="2" t="s">
        <v>1687</v>
      </c>
      <c r="Q17" s="2" t="s">
        <v>1688</v>
      </c>
      <c r="R17" s="2" t="s">
        <v>1689</v>
      </c>
      <c r="S17" s="2" t="s">
        <v>237</v>
      </c>
      <c r="T17" s="2" t="s">
        <v>238</v>
      </c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 t="s">
        <v>1690</v>
      </c>
      <c r="I18" s="2" t="s">
        <v>1691</v>
      </c>
      <c r="J18" s="2" t="s">
        <v>16</v>
      </c>
      <c r="K18" s="2" t="s">
        <v>17</v>
      </c>
      <c r="L18" s="2" t="s">
        <v>18</v>
      </c>
      <c r="M18" s="2" t="s">
        <v>1606</v>
      </c>
      <c r="N18" s="2">
        <v>10176329</v>
      </c>
      <c r="O18" s="2">
        <v>10180012</v>
      </c>
      <c r="P18" s="2" t="s">
        <v>1692</v>
      </c>
      <c r="Q18" s="2" t="s">
        <v>1693</v>
      </c>
      <c r="R18" s="2" t="s">
        <v>1694</v>
      </c>
      <c r="S18" s="2" t="s">
        <v>1095</v>
      </c>
      <c r="T18" s="2" t="s">
        <v>1096</v>
      </c>
      <c r="U18" s="2"/>
    </row>
    <row r="19" spans="1:21" x14ac:dyDescent="0.25">
      <c r="A19" s="2"/>
      <c r="B19" s="2"/>
      <c r="C19" s="2"/>
      <c r="D19" s="2"/>
      <c r="E19" s="2"/>
      <c r="F19" s="2"/>
      <c r="G19" s="2"/>
      <c r="H19" s="2" t="s">
        <v>1695</v>
      </c>
      <c r="I19" s="2" t="s">
        <v>1696</v>
      </c>
      <c r="J19" s="2" t="s">
        <v>16</v>
      </c>
      <c r="K19" s="2" t="s">
        <v>17</v>
      </c>
      <c r="L19" s="2" t="s">
        <v>18</v>
      </c>
      <c r="M19" s="2" t="s">
        <v>1606</v>
      </c>
      <c r="N19" s="2">
        <v>10169203</v>
      </c>
      <c r="O19" s="2">
        <v>10170917</v>
      </c>
      <c r="P19" s="2" t="s">
        <v>1697</v>
      </c>
      <c r="Q19" s="2" t="s">
        <v>1698</v>
      </c>
      <c r="R19" s="2" t="s">
        <v>1699</v>
      </c>
      <c r="S19" s="2" t="s">
        <v>1246</v>
      </c>
      <c r="T19" s="2" t="s">
        <v>1247</v>
      </c>
      <c r="U19" s="2"/>
    </row>
    <row r="20" spans="1:21" x14ac:dyDescent="0.25">
      <c r="A20" s="2"/>
      <c r="B20" s="2"/>
      <c r="C20" s="2"/>
      <c r="D20" s="2"/>
      <c r="E20" s="2"/>
      <c r="F20" s="2"/>
      <c r="G20" s="2"/>
      <c r="H20" s="2" t="s">
        <v>1700</v>
      </c>
      <c r="I20" s="2" t="s">
        <v>1701</v>
      </c>
      <c r="J20" s="2" t="s">
        <v>16</v>
      </c>
      <c r="K20" s="2" t="s">
        <v>17</v>
      </c>
      <c r="L20" s="2" t="s">
        <v>18</v>
      </c>
      <c r="M20" s="2" t="s">
        <v>1606</v>
      </c>
      <c r="N20" s="2">
        <v>10165917</v>
      </c>
      <c r="O20" s="2">
        <v>10167674</v>
      </c>
      <c r="P20" s="2" t="s">
        <v>1702</v>
      </c>
      <c r="Q20" s="2" t="s">
        <v>1703</v>
      </c>
      <c r="R20" s="2" t="s">
        <v>39</v>
      </c>
      <c r="S20" s="2"/>
      <c r="T20" s="2"/>
      <c r="U20" s="2"/>
    </row>
    <row r="21" spans="1:21" x14ac:dyDescent="0.25">
      <c r="A21" s="2"/>
      <c r="B21" s="2"/>
      <c r="C21" s="2"/>
      <c r="D21" s="2"/>
      <c r="E21" s="2"/>
      <c r="F21" s="2"/>
      <c r="G21" s="2"/>
      <c r="H21" s="2" t="s">
        <v>1704</v>
      </c>
      <c r="I21" s="2" t="s">
        <v>1705</v>
      </c>
      <c r="J21" s="2" t="s">
        <v>16</v>
      </c>
      <c r="K21" s="2" t="s">
        <v>17</v>
      </c>
      <c r="L21" s="2" t="s">
        <v>18</v>
      </c>
      <c r="M21" s="2" t="s">
        <v>1606</v>
      </c>
      <c r="N21" s="2">
        <v>10156877</v>
      </c>
      <c r="O21" s="2">
        <v>10159805</v>
      </c>
      <c r="P21" s="2" t="s">
        <v>1706</v>
      </c>
      <c r="Q21" s="2" t="s">
        <v>1707</v>
      </c>
      <c r="R21" s="2" t="s">
        <v>1708</v>
      </c>
      <c r="S21" s="2" t="s">
        <v>1709</v>
      </c>
      <c r="T21" s="2" t="s">
        <v>1710</v>
      </c>
      <c r="U21" s="2"/>
    </row>
    <row r="22" spans="1:21" x14ac:dyDescent="0.25">
      <c r="A22" s="2"/>
      <c r="B22" s="2"/>
      <c r="C22" s="2"/>
      <c r="D22" s="2"/>
      <c r="E22" s="2"/>
      <c r="F22" s="2"/>
      <c r="G22" s="2"/>
      <c r="H22" s="2" t="s">
        <v>1711</v>
      </c>
      <c r="I22" s="2" t="s">
        <v>1712</v>
      </c>
      <c r="J22" s="2" t="s">
        <v>16</v>
      </c>
      <c r="K22" s="2" t="s">
        <v>17</v>
      </c>
      <c r="L22" s="2" t="s">
        <v>18</v>
      </c>
      <c r="M22" s="2" t="s">
        <v>1606</v>
      </c>
      <c r="N22" s="2">
        <v>10150095</v>
      </c>
      <c r="O22" s="2">
        <v>10153259</v>
      </c>
      <c r="P22" s="2" t="s">
        <v>1713</v>
      </c>
      <c r="Q22" s="2" t="s">
        <v>1714</v>
      </c>
      <c r="R22" s="2" t="s">
        <v>1715</v>
      </c>
      <c r="S22" s="2"/>
      <c r="T22" s="2"/>
      <c r="U22" s="2"/>
    </row>
    <row r="23" spans="1:21" x14ac:dyDescent="0.25">
      <c r="A23" s="2"/>
      <c r="B23" s="2"/>
      <c r="C23" s="2"/>
      <c r="D23" s="2"/>
      <c r="E23" s="2"/>
      <c r="F23" s="2"/>
      <c r="G23" s="2"/>
      <c r="H23" s="2" t="s">
        <v>1716</v>
      </c>
      <c r="I23" s="2" t="s">
        <v>1717</v>
      </c>
      <c r="J23" s="2" t="s">
        <v>16</v>
      </c>
      <c r="K23" s="2" t="s">
        <v>17</v>
      </c>
      <c r="L23" s="2" t="s">
        <v>18</v>
      </c>
      <c r="M23" s="2" t="s">
        <v>1606</v>
      </c>
      <c r="N23" s="2">
        <v>10144676</v>
      </c>
      <c r="O23" s="2">
        <v>10145875</v>
      </c>
      <c r="P23" s="2" t="s">
        <v>1718</v>
      </c>
      <c r="Q23" s="2" t="s">
        <v>1719</v>
      </c>
      <c r="R23" s="2" t="s">
        <v>1720</v>
      </c>
      <c r="S23" s="2"/>
      <c r="T23" s="2"/>
      <c r="U23" s="2"/>
    </row>
    <row r="24" spans="1:21" x14ac:dyDescent="0.25">
      <c r="A24" s="2"/>
      <c r="B24" s="2"/>
      <c r="C24" s="2"/>
      <c r="D24" s="2"/>
      <c r="E24" s="2"/>
      <c r="F24" s="2"/>
      <c r="G24" s="2"/>
      <c r="H24" s="2" t="s">
        <v>1721</v>
      </c>
      <c r="I24" s="2" t="s">
        <v>1722</v>
      </c>
      <c r="J24" s="2" t="s">
        <v>16</v>
      </c>
      <c r="K24" s="2" t="s">
        <v>17</v>
      </c>
      <c r="L24" s="2" t="s">
        <v>18</v>
      </c>
      <c r="M24" s="2" t="s">
        <v>1606</v>
      </c>
      <c r="N24" s="2">
        <v>10136275</v>
      </c>
      <c r="O24" s="2">
        <v>10139177</v>
      </c>
      <c r="P24" s="2" t="s">
        <v>1723</v>
      </c>
      <c r="Q24" s="2" t="s">
        <v>1724</v>
      </c>
      <c r="R24" s="2" t="s">
        <v>39</v>
      </c>
      <c r="S24" s="2"/>
      <c r="T24" s="2"/>
      <c r="U24" s="2"/>
    </row>
    <row r="25" spans="1:21" x14ac:dyDescent="0.25">
      <c r="A25" s="2">
        <v>2</v>
      </c>
      <c r="B25" s="1" t="s">
        <v>445</v>
      </c>
      <c r="C25" s="1" t="s">
        <v>462</v>
      </c>
      <c r="D25" s="1">
        <v>6</v>
      </c>
      <c r="E25" s="1">
        <v>9109096</v>
      </c>
      <c r="F25" s="3">
        <v>6.2507310155401797E-6</v>
      </c>
      <c r="G25" s="1">
        <f>-LOG10(F25)</f>
        <v>5.20406918946387</v>
      </c>
      <c r="H25" s="2" t="s">
        <v>1725</v>
      </c>
      <c r="I25" s="2" t="s">
        <v>1726</v>
      </c>
      <c r="J25" s="2" t="s">
        <v>16</v>
      </c>
      <c r="K25" s="2" t="s">
        <v>17</v>
      </c>
      <c r="L25" s="2" t="s">
        <v>18</v>
      </c>
      <c r="M25" s="2" t="s">
        <v>1606</v>
      </c>
      <c r="N25" s="2">
        <v>9199684</v>
      </c>
      <c r="O25" s="2">
        <v>9201684</v>
      </c>
      <c r="P25" s="2" t="s">
        <v>1727</v>
      </c>
      <c r="Q25" s="2" t="s">
        <v>1728</v>
      </c>
      <c r="R25" s="2" t="s">
        <v>95</v>
      </c>
      <c r="S25" s="2"/>
      <c r="T25" s="2"/>
      <c r="U25" s="2"/>
    </row>
    <row r="26" spans="1:21" x14ac:dyDescent="0.25">
      <c r="A26" s="2"/>
      <c r="B26" s="2"/>
      <c r="C26" s="2"/>
      <c r="D26" s="2"/>
      <c r="E26" s="2"/>
      <c r="F26" s="2"/>
      <c r="G26" s="2"/>
      <c r="H26" s="2" t="s">
        <v>1729</v>
      </c>
      <c r="I26" s="2" t="s">
        <v>1730</v>
      </c>
      <c r="J26" s="2" t="s">
        <v>16</v>
      </c>
      <c r="K26" s="2" t="s">
        <v>17</v>
      </c>
      <c r="L26" s="2" t="s">
        <v>18</v>
      </c>
      <c r="M26" s="2" t="s">
        <v>1606</v>
      </c>
      <c r="N26" s="2">
        <v>9190348</v>
      </c>
      <c r="O26" s="2">
        <v>9198462</v>
      </c>
      <c r="P26" s="2" t="s">
        <v>1731</v>
      </c>
      <c r="Q26" s="2" t="s">
        <v>1732</v>
      </c>
      <c r="R26" s="2" t="s">
        <v>1733</v>
      </c>
      <c r="S26" s="2"/>
      <c r="T26" s="2"/>
      <c r="U26" s="2"/>
    </row>
    <row r="27" spans="1:21" x14ac:dyDescent="0.25">
      <c r="A27" s="2"/>
      <c r="B27" s="2"/>
      <c r="C27" s="2"/>
      <c r="D27" s="2"/>
      <c r="E27" s="2"/>
      <c r="F27" s="2"/>
      <c r="G27" s="2"/>
      <c r="H27" s="2" t="s">
        <v>1734</v>
      </c>
      <c r="I27" s="2" t="s">
        <v>1735</v>
      </c>
      <c r="J27" s="2" t="s">
        <v>16</v>
      </c>
      <c r="K27" s="2" t="s">
        <v>17</v>
      </c>
      <c r="L27" s="2" t="s">
        <v>18</v>
      </c>
      <c r="M27" s="2" t="s">
        <v>1606</v>
      </c>
      <c r="N27" s="2">
        <v>9177524</v>
      </c>
      <c r="O27" s="2">
        <v>9183878</v>
      </c>
      <c r="P27" s="2" t="s">
        <v>1736</v>
      </c>
      <c r="Q27" s="2" t="s">
        <v>1737</v>
      </c>
      <c r="R27" s="2" t="s">
        <v>1738</v>
      </c>
      <c r="S27" s="2"/>
      <c r="T27" s="2"/>
      <c r="U27" s="2"/>
    </row>
    <row r="28" spans="1:21" x14ac:dyDescent="0.25">
      <c r="A28" s="2"/>
      <c r="B28" s="2"/>
      <c r="C28" s="2"/>
      <c r="D28" s="2"/>
      <c r="E28" s="2"/>
      <c r="F28" s="2"/>
      <c r="G28" s="2"/>
      <c r="H28" s="2" t="s">
        <v>1739</v>
      </c>
      <c r="I28" s="2" t="s">
        <v>1740</v>
      </c>
      <c r="J28" s="2" t="s">
        <v>16</v>
      </c>
      <c r="K28" s="2" t="s">
        <v>17</v>
      </c>
      <c r="L28" s="2" t="s">
        <v>18</v>
      </c>
      <c r="M28" s="2" t="s">
        <v>1606</v>
      </c>
      <c r="N28" s="2">
        <v>9165523</v>
      </c>
      <c r="O28" s="2">
        <v>9167759</v>
      </c>
      <c r="P28" s="2" t="s">
        <v>1741</v>
      </c>
      <c r="Q28" s="2" t="s">
        <v>1742</v>
      </c>
      <c r="R28" s="2" t="s">
        <v>1743</v>
      </c>
      <c r="S28" s="2"/>
      <c r="T28" s="2"/>
      <c r="U28" s="2"/>
    </row>
    <row r="29" spans="1:21" x14ac:dyDescent="0.25">
      <c r="A29" s="2"/>
      <c r="B29" s="2"/>
      <c r="C29" s="2"/>
      <c r="D29" s="2"/>
      <c r="E29" s="2"/>
      <c r="F29" s="2"/>
      <c r="G29" s="2"/>
      <c r="H29" s="2" t="s">
        <v>1744</v>
      </c>
      <c r="I29" s="2" t="s">
        <v>1745</v>
      </c>
      <c r="J29" s="2" t="s">
        <v>16</v>
      </c>
      <c r="K29" s="2" t="s">
        <v>17</v>
      </c>
      <c r="L29" s="2" t="s">
        <v>18</v>
      </c>
      <c r="M29" s="2" t="s">
        <v>1606</v>
      </c>
      <c r="N29" s="2">
        <v>9161864</v>
      </c>
      <c r="O29" s="2">
        <v>9162280</v>
      </c>
      <c r="P29" s="2" t="s">
        <v>1746</v>
      </c>
      <c r="Q29" s="2" t="s">
        <v>1747</v>
      </c>
      <c r="R29" s="2" t="s">
        <v>1748</v>
      </c>
      <c r="S29" s="2"/>
      <c r="T29" s="2"/>
      <c r="U29" s="2"/>
    </row>
    <row r="30" spans="1:21" x14ac:dyDescent="0.25">
      <c r="A30" s="2"/>
      <c r="B30" s="2"/>
      <c r="C30" s="2"/>
      <c r="D30" s="2"/>
      <c r="E30" s="2"/>
      <c r="F30" s="2"/>
      <c r="G30" s="2"/>
      <c r="H30" s="2" t="s">
        <v>1749</v>
      </c>
      <c r="I30" s="2" t="s">
        <v>1750</v>
      </c>
      <c r="J30" s="2" t="s">
        <v>16</v>
      </c>
      <c r="K30" s="2" t="s">
        <v>17</v>
      </c>
      <c r="L30" s="2" t="s">
        <v>18</v>
      </c>
      <c r="M30" s="2" t="s">
        <v>1606</v>
      </c>
      <c r="N30" s="2">
        <v>9155991</v>
      </c>
      <c r="O30" s="2">
        <v>9157735</v>
      </c>
      <c r="P30" s="2" t="s">
        <v>1751</v>
      </c>
      <c r="Q30" s="2" t="s">
        <v>1752</v>
      </c>
      <c r="R30" s="2" t="s">
        <v>1753</v>
      </c>
      <c r="S30" s="2"/>
      <c r="T30" s="2"/>
      <c r="U30" s="2"/>
    </row>
    <row r="31" spans="1:21" x14ac:dyDescent="0.25">
      <c r="A31" s="2"/>
      <c r="B31" s="2"/>
      <c r="C31" s="2"/>
      <c r="D31" s="2"/>
      <c r="E31" s="2"/>
      <c r="F31" s="2"/>
      <c r="G31" s="2"/>
      <c r="H31" s="2" t="s">
        <v>1754</v>
      </c>
      <c r="I31" s="2" t="s">
        <v>1755</v>
      </c>
      <c r="J31" s="2" t="s">
        <v>16</v>
      </c>
      <c r="K31" s="2" t="s">
        <v>17</v>
      </c>
      <c r="L31" s="2" t="s">
        <v>18</v>
      </c>
      <c r="M31" s="2" t="s">
        <v>1606</v>
      </c>
      <c r="N31" s="2">
        <v>9140917</v>
      </c>
      <c r="O31" s="2">
        <v>9148062</v>
      </c>
      <c r="P31" s="2" t="s">
        <v>1756</v>
      </c>
      <c r="Q31" s="2" t="s">
        <v>1757</v>
      </c>
      <c r="R31" s="2" t="s">
        <v>1753</v>
      </c>
      <c r="S31" s="2"/>
      <c r="T31" s="2"/>
      <c r="U31" s="2"/>
    </row>
    <row r="32" spans="1:21" x14ac:dyDescent="0.25">
      <c r="A32" s="2"/>
      <c r="B32" s="2"/>
      <c r="C32" s="2"/>
      <c r="D32" s="2"/>
      <c r="E32" s="2"/>
      <c r="F32" s="2"/>
      <c r="G32" s="2"/>
      <c r="H32" s="2" t="s">
        <v>1758</v>
      </c>
      <c r="I32" s="2" t="s">
        <v>1759</v>
      </c>
      <c r="J32" s="2" t="s">
        <v>16</v>
      </c>
      <c r="K32" s="2" t="s">
        <v>17</v>
      </c>
      <c r="L32" s="2" t="s">
        <v>18</v>
      </c>
      <c r="M32" s="2" t="s">
        <v>1606</v>
      </c>
      <c r="N32" s="2">
        <v>9129708</v>
      </c>
      <c r="O32" s="2">
        <v>9136109</v>
      </c>
      <c r="P32" s="2" t="s">
        <v>1760</v>
      </c>
      <c r="Q32" s="2" t="s">
        <v>1761</v>
      </c>
      <c r="R32" s="2" t="s">
        <v>1762</v>
      </c>
      <c r="S32" s="2"/>
      <c r="T32" s="2"/>
      <c r="U32" s="2"/>
    </row>
    <row r="33" spans="1:21" x14ac:dyDescent="0.25">
      <c r="A33" s="2"/>
      <c r="B33" s="2"/>
      <c r="C33" s="2"/>
      <c r="D33" s="2"/>
      <c r="E33" s="2"/>
      <c r="F33" s="2"/>
      <c r="G33" s="2"/>
      <c r="H33" s="2" t="s">
        <v>1763</v>
      </c>
      <c r="I33" s="2" t="s">
        <v>1764</v>
      </c>
      <c r="J33" s="2" t="s">
        <v>16</v>
      </c>
      <c r="K33" s="2" t="s">
        <v>17</v>
      </c>
      <c r="L33" s="2" t="s">
        <v>18</v>
      </c>
      <c r="M33" s="2" t="s">
        <v>1606</v>
      </c>
      <c r="N33" s="2">
        <v>9123687</v>
      </c>
      <c r="O33" s="2">
        <v>9125961</v>
      </c>
      <c r="P33" s="2" t="s">
        <v>1765</v>
      </c>
      <c r="Q33" s="2" t="s">
        <v>1766</v>
      </c>
      <c r="R33" s="2" t="s">
        <v>1767</v>
      </c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 t="s">
        <v>1768</v>
      </c>
      <c r="I34" s="2" t="s">
        <v>1769</v>
      </c>
      <c r="J34" s="2" t="s">
        <v>16</v>
      </c>
      <c r="K34" s="2" t="s">
        <v>17</v>
      </c>
      <c r="L34" s="2" t="s">
        <v>18</v>
      </c>
      <c r="M34" s="2" t="s">
        <v>1606</v>
      </c>
      <c r="N34" s="2">
        <v>9119132</v>
      </c>
      <c r="O34" s="2">
        <v>9121538</v>
      </c>
      <c r="P34" s="2" t="s">
        <v>1770</v>
      </c>
      <c r="Q34" s="2" t="s">
        <v>1771</v>
      </c>
      <c r="R34" s="2" t="s">
        <v>1772</v>
      </c>
      <c r="S34" s="2"/>
      <c r="T34" s="2"/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 t="s">
        <v>1773</v>
      </c>
      <c r="I35" s="2" t="s">
        <v>1774</v>
      </c>
      <c r="J35" s="2" t="s">
        <v>16</v>
      </c>
      <c r="K35" s="2" t="s">
        <v>17</v>
      </c>
      <c r="L35" s="2" t="s">
        <v>18</v>
      </c>
      <c r="M35" s="2" t="s">
        <v>1606</v>
      </c>
      <c r="N35" s="2">
        <v>9106467</v>
      </c>
      <c r="O35" s="2">
        <v>9109389</v>
      </c>
      <c r="P35" s="2" t="s">
        <v>1775</v>
      </c>
      <c r="Q35" s="2" t="s">
        <v>1776</v>
      </c>
      <c r="R35" s="2" t="s">
        <v>1777</v>
      </c>
      <c r="S35" s="2"/>
      <c r="T35" s="2"/>
      <c r="U35" s="2"/>
    </row>
    <row r="36" spans="1:21" x14ac:dyDescent="0.25">
      <c r="A36" s="2"/>
      <c r="B36" s="2"/>
      <c r="C36" s="2"/>
      <c r="D36" s="2"/>
      <c r="E36" s="2"/>
      <c r="F36" s="2"/>
      <c r="G36" s="2"/>
      <c r="H36" s="2" t="s">
        <v>1778</v>
      </c>
      <c r="I36" s="2" t="s">
        <v>1779</v>
      </c>
      <c r="J36" s="2" t="s">
        <v>16</v>
      </c>
      <c r="K36" s="2" t="s">
        <v>17</v>
      </c>
      <c r="L36" s="2" t="s">
        <v>18</v>
      </c>
      <c r="M36" s="2" t="s">
        <v>1606</v>
      </c>
      <c r="N36" s="2">
        <v>9092121</v>
      </c>
      <c r="O36" s="2">
        <v>9096783</v>
      </c>
      <c r="P36" s="2" t="s">
        <v>1780</v>
      </c>
      <c r="Q36" s="2" t="s">
        <v>1781</v>
      </c>
      <c r="R36" s="2" t="s">
        <v>1782</v>
      </c>
      <c r="S36" s="2"/>
      <c r="T36" s="2"/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 t="s">
        <v>1783</v>
      </c>
      <c r="I37" s="2" t="s">
        <v>1784</v>
      </c>
      <c r="J37" s="2" t="s">
        <v>16</v>
      </c>
      <c r="K37" s="2" t="s">
        <v>17</v>
      </c>
      <c r="L37" s="2" t="s">
        <v>18</v>
      </c>
      <c r="M37" s="2" t="s">
        <v>1606</v>
      </c>
      <c r="N37" s="2">
        <v>9077171</v>
      </c>
      <c r="O37" s="2">
        <v>9078731</v>
      </c>
      <c r="P37" s="2" t="s">
        <v>1785</v>
      </c>
      <c r="Q37" s="2" t="s">
        <v>1786</v>
      </c>
      <c r="R37" s="2" t="s">
        <v>1787</v>
      </c>
      <c r="S37" s="2"/>
      <c r="T37" s="2"/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 t="s">
        <v>1788</v>
      </c>
      <c r="I38" s="2" t="s">
        <v>1789</v>
      </c>
      <c r="J38" s="2" t="s">
        <v>16</v>
      </c>
      <c r="K38" s="2" t="s">
        <v>17</v>
      </c>
      <c r="L38" s="2" t="s">
        <v>18</v>
      </c>
      <c r="M38" s="2" t="s">
        <v>1606</v>
      </c>
      <c r="N38" s="2">
        <v>9065954</v>
      </c>
      <c r="O38" s="2">
        <v>9066566</v>
      </c>
      <c r="P38" s="2" t="s">
        <v>1790</v>
      </c>
      <c r="Q38" s="2" t="s">
        <v>1786</v>
      </c>
      <c r="R38" s="2" t="s">
        <v>1787</v>
      </c>
      <c r="S38" s="2"/>
      <c r="T38" s="2"/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 t="s">
        <v>1791</v>
      </c>
      <c r="I39" s="2" t="s">
        <v>1792</v>
      </c>
      <c r="J39" s="2" t="s">
        <v>16</v>
      </c>
      <c r="K39" s="2" t="s">
        <v>17</v>
      </c>
      <c r="L39" s="2" t="s">
        <v>18</v>
      </c>
      <c r="M39" s="2" t="s">
        <v>1606</v>
      </c>
      <c r="N39" s="2">
        <v>9061058</v>
      </c>
      <c r="O39" s="2">
        <v>9063292</v>
      </c>
      <c r="P39" s="2" t="s">
        <v>1793</v>
      </c>
      <c r="Q39" s="2" t="s">
        <v>1786</v>
      </c>
      <c r="R39" s="2" t="s">
        <v>1794</v>
      </c>
      <c r="S39" s="2"/>
      <c r="T39" s="2"/>
      <c r="U39" s="2"/>
    </row>
    <row r="40" spans="1:21" x14ac:dyDescent="0.25">
      <c r="A40" s="2"/>
      <c r="B40" s="2"/>
      <c r="C40" s="2"/>
      <c r="D40" s="2"/>
      <c r="E40" s="2"/>
      <c r="F40" s="2"/>
      <c r="G40" s="2"/>
      <c r="H40" s="2" t="s">
        <v>1795</v>
      </c>
      <c r="I40" s="2" t="s">
        <v>1796</v>
      </c>
      <c r="J40" s="2" t="s">
        <v>16</v>
      </c>
      <c r="K40" s="2" t="s">
        <v>17</v>
      </c>
      <c r="L40" s="2" t="s">
        <v>18</v>
      </c>
      <c r="M40" s="2" t="s">
        <v>1606</v>
      </c>
      <c r="N40" s="2">
        <v>9053846</v>
      </c>
      <c r="O40" s="2">
        <v>9054292</v>
      </c>
      <c r="P40" s="2" t="s">
        <v>1797</v>
      </c>
      <c r="Q40" s="2" t="s">
        <v>1798</v>
      </c>
      <c r="R40" s="2" t="s">
        <v>1799</v>
      </c>
      <c r="S40" s="2"/>
      <c r="T40" s="2"/>
      <c r="U40" s="2"/>
    </row>
    <row r="41" spans="1:21" x14ac:dyDescent="0.25">
      <c r="A41" s="2"/>
      <c r="B41" s="2"/>
      <c r="C41" s="2"/>
      <c r="D41" s="2"/>
      <c r="E41" s="2"/>
      <c r="F41" s="2"/>
      <c r="G41" s="2"/>
      <c r="H41" s="2" t="s">
        <v>1800</v>
      </c>
      <c r="I41" s="2" t="s">
        <v>1801</v>
      </c>
      <c r="J41" s="2" t="s">
        <v>16</v>
      </c>
      <c r="K41" s="2" t="s">
        <v>17</v>
      </c>
      <c r="L41" s="2" t="s">
        <v>18</v>
      </c>
      <c r="M41" s="2" t="s">
        <v>1606</v>
      </c>
      <c r="N41" s="2">
        <v>9047206</v>
      </c>
      <c r="O41" s="2">
        <v>9052721</v>
      </c>
      <c r="P41" s="2" t="s">
        <v>1802</v>
      </c>
      <c r="Q41" s="2" t="s">
        <v>1803</v>
      </c>
      <c r="R41" s="2" t="s">
        <v>1804</v>
      </c>
      <c r="S41" s="2"/>
      <c r="T41" s="2"/>
      <c r="U41" s="2"/>
    </row>
    <row r="42" spans="1:21" x14ac:dyDescent="0.25">
      <c r="A42" s="2"/>
      <c r="B42" s="2"/>
      <c r="C42" s="2"/>
      <c r="D42" s="2"/>
      <c r="E42" s="2"/>
      <c r="F42" s="2"/>
      <c r="G42" s="2"/>
      <c r="H42" s="2" t="s">
        <v>1805</v>
      </c>
      <c r="I42" s="2" t="s">
        <v>1806</v>
      </c>
      <c r="J42" s="2" t="s">
        <v>16</v>
      </c>
      <c r="K42" s="2" t="s">
        <v>17</v>
      </c>
      <c r="L42" s="2" t="s">
        <v>18</v>
      </c>
      <c r="M42" s="2" t="s">
        <v>1606</v>
      </c>
      <c r="N42" s="2">
        <v>9035634</v>
      </c>
      <c r="O42" s="2">
        <v>9038206</v>
      </c>
      <c r="P42" s="2" t="s">
        <v>1807</v>
      </c>
      <c r="Q42" s="2" t="s">
        <v>1808</v>
      </c>
      <c r="R42" s="2" t="s">
        <v>1809</v>
      </c>
      <c r="S42" s="2"/>
      <c r="T42" s="2"/>
      <c r="U42" s="2"/>
    </row>
    <row r="43" spans="1:21" x14ac:dyDescent="0.25">
      <c r="A43" s="2"/>
      <c r="B43" s="2"/>
      <c r="C43" s="2"/>
      <c r="D43" s="2"/>
      <c r="E43" s="2"/>
      <c r="F43" s="2"/>
      <c r="G43" s="2"/>
      <c r="H43" s="2" t="s">
        <v>1810</v>
      </c>
      <c r="I43" s="2" t="s">
        <v>1811</v>
      </c>
      <c r="J43" s="2" t="s">
        <v>16</v>
      </c>
      <c r="K43" s="2" t="s">
        <v>17</v>
      </c>
      <c r="L43" s="2" t="s">
        <v>18</v>
      </c>
      <c r="M43" s="2" t="s">
        <v>1606</v>
      </c>
      <c r="N43" s="2">
        <v>9032519</v>
      </c>
      <c r="O43" s="2">
        <v>9033910</v>
      </c>
      <c r="P43" s="2" t="s">
        <v>1812</v>
      </c>
      <c r="Q43" s="2" t="s">
        <v>1813</v>
      </c>
      <c r="R43" s="2" t="s">
        <v>39</v>
      </c>
      <c r="S43" s="2"/>
      <c r="T43" s="2"/>
      <c r="U4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0"/>
  <sheetViews>
    <sheetView workbookViewId="0">
      <selection activeCell="A2" sqref="A2"/>
    </sheetView>
  </sheetViews>
  <sheetFormatPr defaultRowHeight="15" x14ac:dyDescent="0.25"/>
  <cols>
    <col min="3" max="3" width="12.85546875" bestFit="1" customWidth="1"/>
  </cols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/>
      <c r="B2" s="1" t="s">
        <v>463</v>
      </c>
      <c r="C2" s="1" t="s">
        <v>464</v>
      </c>
      <c r="D2" s="1">
        <v>7</v>
      </c>
      <c r="E2" s="1">
        <v>41673233</v>
      </c>
      <c r="F2" s="3">
        <v>1.08647916114579E-7</v>
      </c>
      <c r="G2" s="1">
        <f>-LOG10(F2)</f>
        <v>6.9639785991052463</v>
      </c>
      <c r="H2" s="2" t="s">
        <v>1814</v>
      </c>
      <c r="I2" s="2" t="s">
        <v>1815</v>
      </c>
      <c r="J2" s="2" t="s">
        <v>16</v>
      </c>
      <c r="K2" s="2" t="s">
        <v>17</v>
      </c>
      <c r="L2" s="2" t="s">
        <v>18</v>
      </c>
      <c r="M2" s="2" t="s">
        <v>1816</v>
      </c>
      <c r="N2" s="2">
        <v>41743749</v>
      </c>
      <c r="O2" s="2">
        <v>41748493</v>
      </c>
      <c r="P2" s="2" t="s">
        <v>1817</v>
      </c>
      <c r="Q2" s="2" t="s">
        <v>1818</v>
      </c>
      <c r="R2" s="2" t="s">
        <v>1819</v>
      </c>
      <c r="S2" s="2" t="s">
        <v>1820</v>
      </c>
      <c r="T2" s="2" t="s">
        <v>1821</v>
      </c>
      <c r="U2" s="2"/>
    </row>
    <row r="3" spans="1:21" x14ac:dyDescent="0.25">
      <c r="A3" s="2"/>
      <c r="B3" s="1" t="s">
        <v>459</v>
      </c>
      <c r="C3" s="1" t="s">
        <v>464</v>
      </c>
      <c r="D3" s="1">
        <v>7</v>
      </c>
      <c r="E3" s="1">
        <v>41673233</v>
      </c>
      <c r="F3" s="3">
        <v>1.3793897392155401E-6</v>
      </c>
      <c r="G3" s="1">
        <f>-LOG10(F3)</f>
        <v>5.8603130088956092</v>
      </c>
      <c r="H3" s="2" t="s">
        <v>1822</v>
      </c>
      <c r="I3" s="2" t="s">
        <v>1823</v>
      </c>
      <c r="J3" s="2" t="s">
        <v>16</v>
      </c>
      <c r="K3" s="2" t="s">
        <v>17</v>
      </c>
      <c r="L3" s="2" t="s">
        <v>18</v>
      </c>
      <c r="M3" s="2" t="s">
        <v>1816</v>
      </c>
      <c r="N3" s="2">
        <v>41712748</v>
      </c>
      <c r="O3" s="2">
        <v>41714405</v>
      </c>
      <c r="P3" s="2" t="s">
        <v>1824</v>
      </c>
      <c r="Q3" s="2" t="s">
        <v>1825</v>
      </c>
      <c r="R3" s="2" t="s">
        <v>1826</v>
      </c>
      <c r="S3" s="2"/>
      <c r="T3" s="2"/>
      <c r="U3" s="2"/>
    </row>
    <row r="4" spans="1:21" x14ac:dyDescent="0.25">
      <c r="A4" s="2"/>
      <c r="B4" s="1" t="s">
        <v>461</v>
      </c>
      <c r="C4" s="1" t="s">
        <v>464</v>
      </c>
      <c r="D4" s="1">
        <v>7</v>
      </c>
      <c r="E4" s="1">
        <v>41673233</v>
      </c>
      <c r="F4" s="3">
        <v>6.4419777585100802E-6</v>
      </c>
      <c r="G4" s="1">
        <f>-LOG10(F4)</f>
        <v>5.190980778953306</v>
      </c>
      <c r="H4" s="2" t="s">
        <v>1827</v>
      </c>
      <c r="I4" s="2" t="s">
        <v>1828</v>
      </c>
      <c r="J4" s="2" t="s">
        <v>16</v>
      </c>
      <c r="K4" s="2" t="s">
        <v>17</v>
      </c>
      <c r="L4" s="2" t="s">
        <v>18</v>
      </c>
      <c r="M4" s="2" t="s">
        <v>1816</v>
      </c>
      <c r="N4" s="2">
        <v>41698335</v>
      </c>
      <c r="O4" s="2">
        <v>41700476</v>
      </c>
      <c r="P4" s="2" t="s">
        <v>1829</v>
      </c>
      <c r="Q4" s="2" t="s">
        <v>1830</v>
      </c>
      <c r="R4" s="2" t="s">
        <v>1831</v>
      </c>
      <c r="S4" s="2" t="s">
        <v>1832</v>
      </c>
      <c r="T4" s="2" t="s">
        <v>1833</v>
      </c>
      <c r="U4" s="2"/>
    </row>
    <row r="5" spans="1:21" x14ac:dyDescent="0.25">
      <c r="A5" s="2"/>
      <c r="B5" s="2"/>
      <c r="C5" s="2"/>
      <c r="D5" s="2"/>
      <c r="E5" s="2"/>
      <c r="F5" s="2"/>
      <c r="G5" s="2"/>
      <c r="H5" s="2" t="s">
        <v>1834</v>
      </c>
      <c r="I5" s="2" t="s">
        <v>1835</v>
      </c>
      <c r="J5" s="2" t="s">
        <v>16</v>
      </c>
      <c r="K5" s="2" t="s">
        <v>17</v>
      </c>
      <c r="L5" s="2" t="s">
        <v>18</v>
      </c>
      <c r="M5" s="2" t="s">
        <v>1816</v>
      </c>
      <c r="N5" s="2">
        <v>41686347</v>
      </c>
      <c r="O5" s="2">
        <v>41689427</v>
      </c>
      <c r="P5" s="2" t="s">
        <v>1836</v>
      </c>
      <c r="Q5" s="2" t="s">
        <v>1837</v>
      </c>
      <c r="R5" s="2" t="s">
        <v>1838</v>
      </c>
      <c r="S5" s="2"/>
      <c r="T5" s="2"/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1839</v>
      </c>
      <c r="I6" s="2" t="s">
        <v>1840</v>
      </c>
      <c r="J6" s="2" t="s">
        <v>16</v>
      </c>
      <c r="K6" s="2" t="s">
        <v>17</v>
      </c>
      <c r="L6" s="2" t="s">
        <v>18</v>
      </c>
      <c r="M6" s="2" t="s">
        <v>1816</v>
      </c>
      <c r="N6" s="2">
        <v>41672339</v>
      </c>
      <c r="O6" s="2">
        <v>41682201</v>
      </c>
      <c r="P6" s="2" t="s">
        <v>1841</v>
      </c>
      <c r="Q6" s="2" t="s">
        <v>1842</v>
      </c>
      <c r="R6" s="2" t="s">
        <v>1843</v>
      </c>
      <c r="S6" s="2" t="s">
        <v>1844</v>
      </c>
      <c r="T6" s="2" t="s">
        <v>1845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1846</v>
      </c>
      <c r="I7" s="2" t="s">
        <v>1847</v>
      </c>
      <c r="J7" s="2" t="s">
        <v>16</v>
      </c>
      <c r="K7" s="2" t="s">
        <v>17</v>
      </c>
      <c r="L7" s="2" t="s">
        <v>18</v>
      </c>
      <c r="M7" s="2" t="s">
        <v>1816</v>
      </c>
      <c r="N7" s="2">
        <v>41641337</v>
      </c>
      <c r="O7" s="2">
        <v>41670769</v>
      </c>
      <c r="P7" s="2" t="s">
        <v>1848</v>
      </c>
      <c r="Q7" s="2" t="s">
        <v>1849</v>
      </c>
      <c r="R7" s="2" t="s">
        <v>1850</v>
      </c>
      <c r="S7" s="2" t="s">
        <v>1851</v>
      </c>
      <c r="T7" s="2" t="s">
        <v>1852</v>
      </c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1853</v>
      </c>
      <c r="I8" s="2" t="s">
        <v>1854</v>
      </c>
      <c r="J8" s="2" t="s">
        <v>16</v>
      </c>
      <c r="K8" s="2" t="s">
        <v>17</v>
      </c>
      <c r="L8" s="2" t="s">
        <v>18</v>
      </c>
      <c r="M8" s="2" t="s">
        <v>1816</v>
      </c>
      <c r="N8" s="2">
        <v>41620338</v>
      </c>
      <c r="O8" s="2">
        <v>41620823</v>
      </c>
      <c r="P8" s="2" t="s">
        <v>1855</v>
      </c>
      <c r="Q8" s="2"/>
      <c r="R8" s="2" t="s">
        <v>39</v>
      </c>
      <c r="S8" s="2"/>
      <c r="T8" s="2"/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1856</v>
      </c>
      <c r="I9" s="2" t="s">
        <v>1857</v>
      </c>
      <c r="J9" s="2" t="s">
        <v>16</v>
      </c>
      <c r="K9" s="2" t="s">
        <v>17</v>
      </c>
      <c r="L9" s="2" t="s">
        <v>18</v>
      </c>
      <c r="M9" s="2" t="s">
        <v>1816</v>
      </c>
      <c r="N9" s="2">
        <v>41603396</v>
      </c>
      <c r="O9" s="2">
        <v>41603905</v>
      </c>
      <c r="P9" s="2" t="s">
        <v>1858</v>
      </c>
      <c r="Q9" s="2" t="s">
        <v>154</v>
      </c>
      <c r="R9" s="2"/>
      <c r="S9" s="2"/>
      <c r="T9" s="2"/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1859</v>
      </c>
      <c r="I10" s="2" t="s">
        <v>1860</v>
      </c>
      <c r="J10" s="2" t="s">
        <v>16</v>
      </c>
      <c r="K10" s="2" t="s">
        <v>17</v>
      </c>
      <c r="L10" s="2" t="s">
        <v>18</v>
      </c>
      <c r="M10" s="2" t="s">
        <v>1816</v>
      </c>
      <c r="N10" s="2">
        <v>41603123</v>
      </c>
      <c r="O10" s="2">
        <v>41603380</v>
      </c>
      <c r="P10" s="2" t="s">
        <v>1861</v>
      </c>
      <c r="Q10" s="2"/>
      <c r="R10" s="2"/>
      <c r="S10" s="2"/>
      <c r="T10" s="2"/>
      <c r="U10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7"/>
  <sheetViews>
    <sheetView workbookViewId="0">
      <selection activeCell="A2" sqref="A2"/>
    </sheetView>
  </sheetViews>
  <sheetFormatPr defaultRowHeight="15" x14ac:dyDescent="0.25"/>
  <sheetData>
    <row r="1" spans="1:21" x14ac:dyDescent="0.25">
      <c r="A1" s="1" t="s">
        <v>434</v>
      </c>
      <c r="B1" s="1" t="s">
        <v>428</v>
      </c>
      <c r="C1" s="1" t="s">
        <v>429</v>
      </c>
      <c r="D1" s="1" t="s">
        <v>430</v>
      </c>
      <c r="E1" s="1" t="s">
        <v>431</v>
      </c>
      <c r="F1" s="1" t="s">
        <v>432</v>
      </c>
      <c r="G1" s="1" t="s">
        <v>43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</row>
    <row r="2" spans="1:21" x14ac:dyDescent="0.25">
      <c r="A2" s="2"/>
      <c r="B2" s="1" t="s">
        <v>437</v>
      </c>
      <c r="C2" s="1" t="s">
        <v>1873</v>
      </c>
      <c r="D2" s="1">
        <v>8</v>
      </c>
      <c r="E2" s="1">
        <v>10963827</v>
      </c>
      <c r="F2" s="3">
        <v>1.07788525998865E-6</v>
      </c>
      <c r="G2" s="1">
        <f>-LOG10(F2)</f>
        <v>5.9674274669840859</v>
      </c>
      <c r="H2" s="2" t="s">
        <v>1874</v>
      </c>
      <c r="I2" s="2" t="s">
        <v>1875</v>
      </c>
      <c r="J2" s="2" t="s">
        <v>16</v>
      </c>
      <c r="K2" s="2" t="s">
        <v>17</v>
      </c>
      <c r="L2" s="2" t="s">
        <v>18</v>
      </c>
      <c r="M2" s="2" t="s">
        <v>1876</v>
      </c>
      <c r="N2" s="2">
        <v>10865608</v>
      </c>
      <c r="O2" s="2">
        <v>10867961</v>
      </c>
      <c r="P2" s="2" t="s">
        <v>1877</v>
      </c>
      <c r="Q2" s="2" t="s">
        <v>1878</v>
      </c>
      <c r="R2" s="2" t="s">
        <v>1879</v>
      </c>
      <c r="S2" s="2" t="s">
        <v>1880</v>
      </c>
      <c r="T2" s="2" t="s">
        <v>1881</v>
      </c>
      <c r="U2" s="2"/>
    </row>
    <row r="3" spans="1:21" x14ac:dyDescent="0.25">
      <c r="A3" s="2"/>
      <c r="B3" s="1" t="s">
        <v>466</v>
      </c>
      <c r="C3" s="1" t="s">
        <v>465</v>
      </c>
      <c r="D3" s="1">
        <v>8</v>
      </c>
      <c r="E3" s="1">
        <v>10963827</v>
      </c>
      <c r="F3" s="3">
        <v>1.0583999159937599E-5</v>
      </c>
      <c r="G3" s="1">
        <f>-LOG10(F3)</f>
        <v>4.9753502032909331</v>
      </c>
      <c r="H3" s="2" t="s">
        <v>1882</v>
      </c>
      <c r="I3" s="2" t="s">
        <v>1883</v>
      </c>
      <c r="J3" s="2" t="s">
        <v>16</v>
      </c>
      <c r="K3" s="2" t="s">
        <v>17</v>
      </c>
      <c r="L3" s="2" t="s">
        <v>18</v>
      </c>
      <c r="M3" s="2" t="s">
        <v>1876</v>
      </c>
      <c r="N3" s="2">
        <v>10868570</v>
      </c>
      <c r="O3" s="2">
        <v>10872525</v>
      </c>
      <c r="P3" s="2" t="s">
        <v>1884</v>
      </c>
      <c r="Q3" s="2" t="s">
        <v>1885</v>
      </c>
      <c r="R3" s="2" t="s">
        <v>1886</v>
      </c>
      <c r="S3" s="2" t="s">
        <v>1887</v>
      </c>
      <c r="T3" s="2" t="s">
        <v>1888</v>
      </c>
      <c r="U3" s="2"/>
    </row>
    <row r="4" spans="1:21" x14ac:dyDescent="0.25">
      <c r="A4" s="2"/>
      <c r="B4" s="2"/>
      <c r="C4" s="2"/>
      <c r="D4" s="2"/>
      <c r="E4" s="2"/>
      <c r="F4" s="2"/>
      <c r="G4" s="2"/>
      <c r="H4" s="2" t="s">
        <v>1889</v>
      </c>
      <c r="I4" s="2" t="s">
        <v>1890</v>
      </c>
      <c r="J4" s="2" t="s">
        <v>16</v>
      </c>
      <c r="K4" s="2" t="s">
        <v>17</v>
      </c>
      <c r="L4" s="2" t="s">
        <v>18</v>
      </c>
      <c r="M4" s="2" t="s">
        <v>1876</v>
      </c>
      <c r="N4" s="2">
        <v>10886508</v>
      </c>
      <c r="O4" s="2">
        <v>10887362</v>
      </c>
      <c r="P4" s="2" t="s">
        <v>1891</v>
      </c>
      <c r="Q4" s="2" t="s">
        <v>1892</v>
      </c>
      <c r="R4" s="2" t="s">
        <v>1893</v>
      </c>
      <c r="S4" s="2" t="s">
        <v>265</v>
      </c>
      <c r="T4" s="2" t="s">
        <v>266</v>
      </c>
      <c r="U4" s="2"/>
    </row>
    <row r="5" spans="1:21" x14ac:dyDescent="0.25">
      <c r="A5" s="2"/>
      <c r="B5" s="2"/>
      <c r="C5" s="2"/>
      <c r="D5" s="2"/>
      <c r="E5" s="2"/>
      <c r="F5" s="2"/>
      <c r="G5" s="2"/>
      <c r="H5" s="2" t="s">
        <v>1894</v>
      </c>
      <c r="I5" s="2" t="s">
        <v>1895</v>
      </c>
      <c r="J5" s="2" t="s">
        <v>16</v>
      </c>
      <c r="K5" s="2" t="s">
        <v>17</v>
      </c>
      <c r="L5" s="2" t="s">
        <v>18</v>
      </c>
      <c r="M5" s="2" t="s">
        <v>1876</v>
      </c>
      <c r="N5" s="2">
        <v>10897843</v>
      </c>
      <c r="O5" s="2">
        <v>10898109</v>
      </c>
      <c r="P5" s="2" t="s">
        <v>1896</v>
      </c>
      <c r="Q5" s="2" t="s">
        <v>1897</v>
      </c>
      <c r="R5" s="2" t="s">
        <v>39</v>
      </c>
      <c r="S5" s="2"/>
      <c r="T5" s="2"/>
      <c r="U5" s="2"/>
    </row>
    <row r="6" spans="1:21" x14ac:dyDescent="0.25">
      <c r="A6" s="2"/>
      <c r="B6" s="2"/>
      <c r="C6" s="2"/>
      <c r="D6" s="2"/>
      <c r="E6" s="2"/>
      <c r="F6" s="2"/>
      <c r="G6" s="2"/>
      <c r="H6" s="2" t="s">
        <v>1898</v>
      </c>
      <c r="I6" s="2" t="s">
        <v>1899</v>
      </c>
      <c r="J6" s="2" t="s">
        <v>16</v>
      </c>
      <c r="K6" s="2" t="s">
        <v>17</v>
      </c>
      <c r="L6" s="2" t="s">
        <v>18</v>
      </c>
      <c r="M6" s="2" t="s">
        <v>1876</v>
      </c>
      <c r="N6" s="2">
        <v>10899315</v>
      </c>
      <c r="O6" s="2">
        <v>10899932</v>
      </c>
      <c r="P6" s="2" t="s">
        <v>1900</v>
      </c>
      <c r="Q6" s="2" t="s">
        <v>1901</v>
      </c>
      <c r="R6" s="2" t="s">
        <v>1902</v>
      </c>
      <c r="S6" s="2" t="s">
        <v>265</v>
      </c>
      <c r="T6" s="2" t="s">
        <v>266</v>
      </c>
      <c r="U6" s="2"/>
    </row>
    <row r="7" spans="1:21" x14ac:dyDescent="0.25">
      <c r="A7" s="2"/>
      <c r="B7" s="2"/>
      <c r="C7" s="2"/>
      <c r="D7" s="2"/>
      <c r="E7" s="2"/>
      <c r="F7" s="2"/>
      <c r="G7" s="2"/>
      <c r="H7" s="2" t="s">
        <v>1903</v>
      </c>
      <c r="I7" s="2" t="s">
        <v>1904</v>
      </c>
      <c r="J7" s="2" t="s">
        <v>16</v>
      </c>
      <c r="K7" s="2" t="s">
        <v>17</v>
      </c>
      <c r="L7" s="2" t="s">
        <v>18</v>
      </c>
      <c r="M7" s="2" t="s">
        <v>1876</v>
      </c>
      <c r="N7" s="2">
        <v>10907465</v>
      </c>
      <c r="O7" s="2">
        <v>10909738</v>
      </c>
      <c r="P7" s="2" t="s">
        <v>1905</v>
      </c>
      <c r="Q7" s="2" t="s">
        <v>1906</v>
      </c>
      <c r="R7" s="2"/>
      <c r="S7" s="2"/>
      <c r="T7" s="2"/>
      <c r="U7" s="2"/>
    </row>
    <row r="8" spans="1:21" x14ac:dyDescent="0.25">
      <c r="A8" s="2"/>
      <c r="B8" s="2"/>
      <c r="C8" s="2"/>
      <c r="D8" s="2"/>
      <c r="E8" s="2"/>
      <c r="F8" s="2"/>
      <c r="G8" s="2"/>
      <c r="H8" s="2" t="s">
        <v>1907</v>
      </c>
      <c r="I8" s="2" t="s">
        <v>1908</v>
      </c>
      <c r="J8" s="2" t="s">
        <v>16</v>
      </c>
      <c r="K8" s="2" t="s">
        <v>17</v>
      </c>
      <c r="L8" s="2" t="s">
        <v>18</v>
      </c>
      <c r="M8" s="2" t="s">
        <v>1876</v>
      </c>
      <c r="N8" s="2">
        <v>10911275</v>
      </c>
      <c r="O8" s="2">
        <v>10912975</v>
      </c>
      <c r="P8" s="2" t="s">
        <v>1909</v>
      </c>
      <c r="Q8" s="2" t="s">
        <v>1910</v>
      </c>
      <c r="R8" s="2" t="s">
        <v>1911</v>
      </c>
      <c r="S8" s="2" t="s">
        <v>265</v>
      </c>
      <c r="T8" s="2" t="s">
        <v>266</v>
      </c>
      <c r="U8" s="2"/>
    </row>
    <row r="9" spans="1:21" x14ac:dyDescent="0.25">
      <c r="A9" s="2"/>
      <c r="B9" s="2"/>
      <c r="C9" s="2"/>
      <c r="D9" s="2"/>
      <c r="E9" s="2"/>
      <c r="F9" s="2"/>
      <c r="G9" s="2"/>
      <c r="H9" s="2" t="s">
        <v>1912</v>
      </c>
      <c r="I9" s="2" t="s">
        <v>1913</v>
      </c>
      <c r="J9" s="2" t="s">
        <v>16</v>
      </c>
      <c r="K9" s="2" t="s">
        <v>17</v>
      </c>
      <c r="L9" s="2" t="s">
        <v>18</v>
      </c>
      <c r="M9" s="2" t="s">
        <v>1876</v>
      </c>
      <c r="N9" s="2">
        <v>10915052</v>
      </c>
      <c r="O9" s="2">
        <v>10915921</v>
      </c>
      <c r="P9" s="2" t="s">
        <v>1914</v>
      </c>
      <c r="Q9" s="2" t="s">
        <v>1915</v>
      </c>
      <c r="R9" s="2" t="s">
        <v>1893</v>
      </c>
      <c r="S9" s="2" t="s">
        <v>265</v>
      </c>
      <c r="T9" s="2" t="s">
        <v>266</v>
      </c>
      <c r="U9" s="2"/>
    </row>
    <row r="10" spans="1:21" x14ac:dyDescent="0.25">
      <c r="A10" s="2"/>
      <c r="B10" s="2"/>
      <c r="C10" s="2"/>
      <c r="D10" s="2"/>
      <c r="E10" s="2"/>
      <c r="F10" s="2"/>
      <c r="G10" s="2"/>
      <c r="H10" s="2" t="s">
        <v>1916</v>
      </c>
      <c r="I10" s="2" t="s">
        <v>1917</v>
      </c>
      <c r="J10" s="2" t="s">
        <v>16</v>
      </c>
      <c r="K10" s="2" t="s">
        <v>17</v>
      </c>
      <c r="L10" s="2" t="s">
        <v>18</v>
      </c>
      <c r="M10" s="2" t="s">
        <v>1876</v>
      </c>
      <c r="N10" s="2">
        <v>10918676</v>
      </c>
      <c r="O10" s="2">
        <v>10919860</v>
      </c>
      <c r="P10" s="2" t="s">
        <v>1918</v>
      </c>
      <c r="Q10" s="2" t="s">
        <v>1919</v>
      </c>
      <c r="R10" s="2" t="s">
        <v>1920</v>
      </c>
      <c r="S10" s="2"/>
      <c r="T10" s="2"/>
      <c r="U10" s="2"/>
    </row>
    <row r="11" spans="1:21" x14ac:dyDescent="0.25">
      <c r="A11" s="2"/>
      <c r="B11" s="2"/>
      <c r="C11" s="2"/>
      <c r="D11" s="2"/>
      <c r="E11" s="2"/>
      <c r="F11" s="2"/>
      <c r="G11" s="2"/>
      <c r="H11" s="2" t="s">
        <v>1921</v>
      </c>
      <c r="I11" s="2" t="s">
        <v>1922</v>
      </c>
      <c r="J11" s="2" t="s">
        <v>16</v>
      </c>
      <c r="K11" s="2" t="s">
        <v>17</v>
      </c>
      <c r="L11" s="2" t="s">
        <v>18</v>
      </c>
      <c r="M11" s="2" t="s">
        <v>1876</v>
      </c>
      <c r="N11" s="2">
        <v>10920849</v>
      </c>
      <c r="O11" s="2">
        <v>10927930</v>
      </c>
      <c r="P11" s="2" t="s">
        <v>1923</v>
      </c>
      <c r="Q11" s="2" t="s">
        <v>1924</v>
      </c>
      <c r="R11" s="2" t="s">
        <v>1925</v>
      </c>
      <c r="S11" s="2" t="s">
        <v>1926</v>
      </c>
      <c r="T11" s="2" t="s">
        <v>1927</v>
      </c>
      <c r="U11" s="2"/>
    </row>
    <row r="12" spans="1:21" x14ac:dyDescent="0.25">
      <c r="A12" s="2"/>
      <c r="B12" s="2"/>
      <c r="C12" s="2"/>
      <c r="D12" s="2"/>
      <c r="E12" s="2"/>
      <c r="F12" s="2"/>
      <c r="G12" s="2"/>
      <c r="H12" s="2" t="s">
        <v>1928</v>
      </c>
      <c r="I12" s="2" t="s">
        <v>1929</v>
      </c>
      <c r="J12" s="2" t="s">
        <v>16</v>
      </c>
      <c r="K12" s="2" t="s">
        <v>17</v>
      </c>
      <c r="L12" s="2" t="s">
        <v>18</v>
      </c>
      <c r="M12" s="2" t="s">
        <v>1876</v>
      </c>
      <c r="N12" s="2">
        <v>10934754</v>
      </c>
      <c r="O12" s="2">
        <v>10935776</v>
      </c>
      <c r="P12" s="2" t="s">
        <v>1930</v>
      </c>
      <c r="Q12" s="2" t="s">
        <v>1931</v>
      </c>
      <c r="R12" s="2" t="s">
        <v>296</v>
      </c>
      <c r="S12" s="2"/>
      <c r="T12" s="2"/>
      <c r="U12" s="2"/>
    </row>
    <row r="13" spans="1:21" x14ac:dyDescent="0.25">
      <c r="A13" s="2"/>
      <c r="B13" s="2"/>
      <c r="C13" s="2"/>
      <c r="D13" s="2"/>
      <c r="E13" s="2"/>
      <c r="F13" s="2"/>
      <c r="G13" s="2"/>
      <c r="H13" s="2" t="s">
        <v>1932</v>
      </c>
      <c r="I13" s="2" t="s">
        <v>1933</v>
      </c>
      <c r="J13" s="2" t="s">
        <v>16</v>
      </c>
      <c r="K13" s="2" t="s">
        <v>17</v>
      </c>
      <c r="L13" s="2" t="s">
        <v>18</v>
      </c>
      <c r="M13" s="2" t="s">
        <v>1876</v>
      </c>
      <c r="N13" s="2">
        <v>10954584</v>
      </c>
      <c r="O13" s="2">
        <v>10955692</v>
      </c>
      <c r="P13" s="2" t="s">
        <v>1934</v>
      </c>
      <c r="Q13" s="2" t="s">
        <v>1935</v>
      </c>
      <c r="R13" s="2" t="s">
        <v>1936</v>
      </c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 t="s">
        <v>1937</v>
      </c>
      <c r="I14" s="2" t="s">
        <v>1938</v>
      </c>
      <c r="J14" s="2" t="s">
        <v>16</v>
      </c>
      <c r="K14" s="2" t="s">
        <v>17</v>
      </c>
      <c r="L14" s="2" t="s">
        <v>18</v>
      </c>
      <c r="M14" s="2" t="s">
        <v>1876</v>
      </c>
      <c r="N14" s="2">
        <v>10998742</v>
      </c>
      <c r="O14" s="2">
        <v>11000130</v>
      </c>
      <c r="P14" s="2" t="s">
        <v>1939</v>
      </c>
      <c r="Q14" s="2" t="s">
        <v>1940</v>
      </c>
      <c r="R14" s="2" t="s">
        <v>1941</v>
      </c>
      <c r="S14" s="2" t="s">
        <v>265</v>
      </c>
      <c r="T14" s="2" t="s">
        <v>266</v>
      </c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 t="s">
        <v>1942</v>
      </c>
      <c r="I15" s="2" t="s">
        <v>1943</v>
      </c>
      <c r="J15" s="2" t="s">
        <v>16</v>
      </c>
      <c r="K15" s="2" t="s">
        <v>17</v>
      </c>
      <c r="L15" s="2" t="s">
        <v>18</v>
      </c>
      <c r="M15" s="2" t="s">
        <v>1876</v>
      </c>
      <c r="N15" s="2">
        <v>11016557</v>
      </c>
      <c r="O15" s="2">
        <v>11017693</v>
      </c>
      <c r="P15" s="2" t="s">
        <v>1944</v>
      </c>
      <c r="Q15" s="2" t="s">
        <v>1945</v>
      </c>
      <c r="R15" s="2" t="s">
        <v>1946</v>
      </c>
      <c r="S15" s="2" t="s">
        <v>265</v>
      </c>
      <c r="T15" s="2" t="s">
        <v>266</v>
      </c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 t="s">
        <v>1947</v>
      </c>
      <c r="I16" s="2" t="s">
        <v>1948</v>
      </c>
      <c r="J16" s="2" t="s">
        <v>16</v>
      </c>
      <c r="K16" s="2" t="s">
        <v>17</v>
      </c>
      <c r="L16" s="2" t="s">
        <v>18</v>
      </c>
      <c r="M16" s="2" t="s">
        <v>1876</v>
      </c>
      <c r="N16" s="2">
        <v>11030279</v>
      </c>
      <c r="O16" s="2">
        <v>11035776</v>
      </c>
      <c r="P16" s="2" t="s">
        <v>1949</v>
      </c>
      <c r="Q16" s="2" t="s">
        <v>1950</v>
      </c>
      <c r="R16" s="2" t="s">
        <v>1951</v>
      </c>
      <c r="S16" s="2" t="s">
        <v>1952</v>
      </c>
      <c r="T16" s="2" t="s">
        <v>1953</v>
      </c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 t="s">
        <v>1954</v>
      </c>
      <c r="I17" s="2" t="s">
        <v>1955</v>
      </c>
      <c r="J17" s="2" t="s">
        <v>16</v>
      </c>
      <c r="K17" s="2" t="s">
        <v>17</v>
      </c>
      <c r="L17" s="2" t="s">
        <v>18</v>
      </c>
      <c r="M17" s="2" t="s">
        <v>1876</v>
      </c>
      <c r="N17" s="2">
        <v>11040766</v>
      </c>
      <c r="O17" s="2">
        <v>11041467</v>
      </c>
      <c r="P17" s="2" t="s">
        <v>1956</v>
      </c>
      <c r="Q17" s="2"/>
      <c r="R17" s="2" t="s">
        <v>39</v>
      </c>
      <c r="S17" s="2"/>
      <c r="T17" s="2"/>
      <c r="U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romosome 1</vt:lpstr>
      <vt:lpstr>chromosome 2</vt:lpstr>
      <vt:lpstr>chromosome 3</vt:lpstr>
      <vt:lpstr>chromosome 4</vt:lpstr>
      <vt:lpstr>chromosome 5</vt:lpstr>
      <vt:lpstr>chromosome 6</vt:lpstr>
      <vt:lpstr>chromosome 7</vt:lpstr>
      <vt:lpstr>chromosom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kumara T</dc:creator>
  <cp:lastModifiedBy>Danakumara T</cp:lastModifiedBy>
  <dcterms:created xsi:type="dcterms:W3CDTF">2023-09-01T12:46:27Z</dcterms:created>
  <dcterms:modified xsi:type="dcterms:W3CDTF">2024-03-12T05:35:31Z</dcterms:modified>
</cp:coreProperties>
</file>